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5" windowWidth="14805" windowHeight="7890"/>
  </bookViews>
  <sheets>
    <sheet name="Table S6" sheetId="4" r:id="rId1"/>
    <sheet name="Table S7" sheetId="1" r:id="rId2"/>
    <sheet name="Ark2" sheetId="2" r:id="rId3"/>
    <sheet name="Ark3" sheetId="3" r:id="rId4"/>
  </sheets>
  <calcPr calcId="122211"/>
</workbook>
</file>

<file path=xl/sharedStrings.xml><?xml version="1.0" encoding="utf-8"?>
<sst xmlns="http://schemas.openxmlformats.org/spreadsheetml/2006/main" count="112" uniqueCount="81">
  <si>
    <t>RPM human miRNAs</t>
  </si>
  <si>
    <t>Healthy1_P_50SE-2-IndexRPI21</t>
  </si>
  <si>
    <t>Healthy2_P_50SE-2-IndexRPI22</t>
  </si>
  <si>
    <t>Healthy3_P_50SE-2-IndexRPI23</t>
  </si>
  <si>
    <t>PH median</t>
    <phoneticPr fontId="0" type="noConversion"/>
  </si>
  <si>
    <t>Patient1_PB_50SE-2-IndexRPI13</t>
  </si>
  <si>
    <t>Patient2_PB_50SE-2-IndexRPI14</t>
  </si>
  <si>
    <t>Patient3_PB_50SE-2-IndexRPI15</t>
  </si>
  <si>
    <t>Patient4_PB_50SE-2-IndexRPI16</t>
  </si>
  <si>
    <t>Patient5_PB_50SE-2-IndexPI1</t>
  </si>
  <si>
    <t>Patient6_PB_50SE-2-IndexRPI3</t>
  </si>
  <si>
    <t>Patient7_PB_50SE-2-IndexRPI5</t>
  </si>
  <si>
    <t>Patient8_PB_50SE-2-IndexRPI7</t>
  </si>
  <si>
    <t>PB median</t>
    <phoneticPr fontId="0" type="noConversion"/>
  </si>
  <si>
    <t>Patient1_PA_50SE-2-IndexRPI17</t>
  </si>
  <si>
    <t>Patient2_PA_50SE-2-IndexRPI18</t>
  </si>
  <si>
    <t>Patient3_PA_50SE-2-IndexRPI19</t>
  </si>
  <si>
    <t>Patient4_PA_50SE-2-IndexRPI20</t>
  </si>
  <si>
    <t>Patient5_PA_50SE-2-IndexRPI2</t>
  </si>
  <si>
    <t>Patient6_PA_50SE-2-IndexRPI4</t>
  </si>
  <si>
    <t>Patient7_PA_50SE-2-IndexRPI6</t>
  </si>
  <si>
    <t>Patient8_PA_50SE-2-IndexRPI8</t>
  </si>
  <si>
    <t>PA median</t>
    <phoneticPr fontId="0" type="noConversion"/>
  </si>
  <si>
    <t>fold change(PB/PH)</t>
    <phoneticPr fontId="0" type="noConversion"/>
  </si>
  <si>
    <t>fold change(PA/PH)</t>
    <phoneticPr fontId="0" type="noConversion"/>
  </si>
  <si>
    <t>P-value (PB/PH</t>
    <phoneticPr fontId="0" type="noConversion"/>
  </si>
  <si>
    <t>P-value (PA/PH)</t>
    <phoneticPr fontId="0" type="noConversion"/>
  </si>
  <si>
    <t>Patient1</t>
    <phoneticPr fontId="0" type="noConversion"/>
  </si>
  <si>
    <t>Patient2</t>
  </si>
  <si>
    <t>Patient3</t>
  </si>
  <si>
    <t>Patient4</t>
  </si>
  <si>
    <t>Patient5</t>
  </si>
  <si>
    <t>Patient6</t>
  </si>
  <si>
    <t>Patient7</t>
  </si>
  <si>
    <t>Patient8</t>
  </si>
  <si>
    <t>P-value (PB/PA)</t>
    <phoneticPr fontId="0" type="noConversion"/>
  </si>
  <si>
    <t>hsa-miR-26a-5p</t>
  </si>
  <si>
    <t>hsa-miR-148a-3p</t>
  </si>
  <si>
    <t>hsa-miR-21-5p</t>
  </si>
  <si>
    <t>hsa-miR-486-5p</t>
  </si>
  <si>
    <t>hsa-miR-375</t>
  </si>
  <si>
    <t>hsa-miR-92b-3p</t>
  </si>
  <si>
    <t>Table S7 Expression of Six selected miRNAs</t>
  </si>
  <si>
    <t>fold change (PB/PA)</t>
    <phoneticPr fontId="1" type="noConversion"/>
  </si>
  <si>
    <t>PH median</t>
    <phoneticPr fontId="1" type="noConversion"/>
  </si>
  <si>
    <t>PB median</t>
    <phoneticPr fontId="1" type="noConversion"/>
  </si>
  <si>
    <t>PA median</t>
    <phoneticPr fontId="1" type="noConversion"/>
  </si>
  <si>
    <t>fold change(PB/PH)</t>
    <phoneticPr fontId="1" type="noConversion"/>
  </si>
  <si>
    <t>fold change(PA/PH)</t>
    <phoneticPr fontId="1" type="noConversion"/>
  </si>
  <si>
    <t>P-value (PB/PH</t>
    <phoneticPr fontId="1" type="noConversion"/>
  </si>
  <si>
    <t>P-value (PA/PH)</t>
    <phoneticPr fontId="1" type="noConversion"/>
  </si>
  <si>
    <t>Patient1</t>
    <phoneticPr fontId="1" type="noConversion"/>
  </si>
  <si>
    <t>P-value (PB/PA)</t>
    <phoneticPr fontId="1" type="noConversion"/>
  </si>
  <si>
    <t>hsa-miR-22-3p</t>
  </si>
  <si>
    <t>hsa-miR-126-5p</t>
  </si>
  <si>
    <t>hsa-miR-27b-3p</t>
  </si>
  <si>
    <t>hsa-miR-10a-5p</t>
  </si>
  <si>
    <t>hsa-miR-186-5p</t>
  </si>
  <si>
    <t>hsa-miR-146a-5p</t>
  </si>
  <si>
    <t>hsa-miR-126-3p</t>
  </si>
  <si>
    <t>hsa-miR-151a-3p</t>
  </si>
  <si>
    <t>hsa-miR-27a-3p</t>
  </si>
  <si>
    <t>hsa-miR-19b-3p</t>
  </si>
  <si>
    <t>hsa-miR-30b-5p</t>
  </si>
  <si>
    <t>hsa-miR-130a-3p</t>
  </si>
  <si>
    <t>hsa-miR-23a-3p</t>
  </si>
  <si>
    <t>hsa-miR-20a-5p</t>
  </si>
  <si>
    <t>hsa-miR-17-5p</t>
  </si>
  <si>
    <t>hsa-miR-148b-3p</t>
  </si>
  <si>
    <t>hsa-miR-199a-5p</t>
  </si>
  <si>
    <t>hsa-miR-30c-5p</t>
  </si>
  <si>
    <t>hsa-miR-142-3p</t>
  </si>
  <si>
    <t>hsa-miR-18a-5p</t>
  </si>
  <si>
    <t>hsa-miR-222-3p</t>
  </si>
  <si>
    <t>hsa-miR-301b</t>
  </si>
  <si>
    <t>hsa-miR-148a-5p</t>
  </si>
  <si>
    <t>hsa-miR-369-3p</t>
  </si>
  <si>
    <t>hsa-miR-22-5p</t>
  </si>
  <si>
    <t>hsa-miR-132-3p</t>
  </si>
  <si>
    <t>hsa-miR-338-3p</t>
  </si>
  <si>
    <t>Table S6 Expression of significantly dysregulated mi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0_);[Red]\(0.00\)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164" fontId="0" fillId="0" borderId="0" xfId="0" applyNumberFormat="1" applyFill="1"/>
    <xf numFmtId="165" fontId="2" fillId="0" borderId="0" xfId="0" applyNumberFormat="1" applyFont="1" applyFill="1"/>
    <xf numFmtId="165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3"/>
  <sheetViews>
    <sheetView tabSelected="1" workbookViewId="0">
      <selection activeCell="E15" sqref="E15"/>
    </sheetView>
  </sheetViews>
  <sheetFormatPr defaultColWidth="9" defaultRowHeight="15" x14ac:dyDescent="0.25"/>
  <cols>
    <col min="1" max="1" width="18.28515625" style="6" customWidth="1"/>
    <col min="2" max="23" width="11.5703125" style="6" bestFit="1" customWidth="1"/>
    <col min="24" max="24" width="15.42578125" style="6" customWidth="1"/>
    <col min="25" max="25" width="14.5703125" style="6" customWidth="1"/>
    <col min="26" max="26" width="15.42578125" style="6" customWidth="1"/>
    <col min="27" max="36" width="9.140625" style="6" bestFit="1" customWidth="1"/>
    <col min="37" max="16384" width="9" style="6"/>
  </cols>
  <sheetData>
    <row r="1" spans="1:36" x14ac:dyDescent="0.25">
      <c r="A1" s="6" t="s">
        <v>80</v>
      </c>
      <c r="AB1" s="7" t="s">
        <v>43</v>
      </c>
      <c r="AC1" s="7"/>
      <c r="AD1" s="7"/>
      <c r="AE1" s="7"/>
      <c r="AF1" s="7"/>
      <c r="AG1" s="7"/>
      <c r="AH1" s="7"/>
      <c r="AI1" s="7"/>
    </row>
    <row r="2" spans="1:36" s="8" customFormat="1" x14ac:dyDescent="0.25">
      <c r="A2" s="8" t="s">
        <v>0</v>
      </c>
      <c r="B2" s="8" t="s">
        <v>1</v>
      </c>
      <c r="C2" s="8" t="s">
        <v>2</v>
      </c>
      <c r="D2" s="8" t="s">
        <v>3</v>
      </c>
      <c r="E2" s="8" t="s">
        <v>4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45</v>
      </c>
      <c r="O2" s="8" t="s">
        <v>14</v>
      </c>
      <c r="P2" s="8" t="s">
        <v>15</v>
      </c>
      <c r="Q2" s="8" t="s">
        <v>16</v>
      </c>
      <c r="R2" s="8" t="s">
        <v>17</v>
      </c>
      <c r="S2" s="8" t="s">
        <v>18</v>
      </c>
      <c r="T2" s="8" t="s">
        <v>19</v>
      </c>
      <c r="U2" s="8" t="s">
        <v>20</v>
      </c>
      <c r="V2" s="8" t="s">
        <v>21</v>
      </c>
      <c r="W2" s="8" t="s">
        <v>46</v>
      </c>
      <c r="X2" s="8" t="s">
        <v>47</v>
      </c>
      <c r="Y2" s="8" t="s">
        <v>48</v>
      </c>
      <c r="Z2" s="8" t="s">
        <v>49</v>
      </c>
      <c r="AA2" s="8" t="s">
        <v>50</v>
      </c>
      <c r="AB2" s="8" t="s">
        <v>51</v>
      </c>
      <c r="AC2" s="8" t="s">
        <v>28</v>
      </c>
      <c r="AD2" s="8" t="s">
        <v>29</v>
      </c>
      <c r="AE2" s="8" t="s">
        <v>30</v>
      </c>
      <c r="AF2" s="8" t="s">
        <v>31</v>
      </c>
      <c r="AG2" s="8" t="s">
        <v>32</v>
      </c>
      <c r="AH2" s="8" t="s">
        <v>33</v>
      </c>
      <c r="AI2" s="8" t="s">
        <v>34</v>
      </c>
      <c r="AJ2" s="8" t="s">
        <v>52</v>
      </c>
    </row>
    <row r="3" spans="1:36" s="8" customFormat="1" x14ac:dyDescent="0.25">
      <c r="A3" s="8" t="s">
        <v>39</v>
      </c>
      <c r="B3" s="8">
        <v>492239.28719002253</v>
      </c>
      <c r="C3" s="8">
        <v>559334.87089444674</v>
      </c>
      <c r="D3" s="8">
        <v>537055.72521731665</v>
      </c>
      <c r="E3" s="8">
        <v>537055.72521731665</v>
      </c>
      <c r="F3" s="8">
        <v>304935.6598823606</v>
      </c>
      <c r="G3" s="8">
        <v>123321.55113599352</v>
      </c>
      <c r="H3" s="8">
        <v>35599.549862142172</v>
      </c>
      <c r="I3" s="8">
        <v>215067.16144501395</v>
      </c>
      <c r="J3" s="8">
        <v>57772.921317079476</v>
      </c>
      <c r="K3" s="8">
        <v>628556.22083530587</v>
      </c>
      <c r="L3" s="8">
        <v>143008.50442692338</v>
      </c>
      <c r="M3" s="8">
        <v>191834.90881613363</v>
      </c>
      <c r="N3" s="8">
        <v>167421.70662152849</v>
      </c>
      <c r="O3" s="8">
        <v>178795.28708174871</v>
      </c>
      <c r="P3" s="8">
        <v>611057.46253017255</v>
      </c>
      <c r="Q3" s="8">
        <v>66269.038743424331</v>
      </c>
      <c r="R3" s="8">
        <v>605671.79112335795</v>
      </c>
      <c r="S3" s="8">
        <v>502653.03874538047</v>
      </c>
      <c r="T3" s="8">
        <v>740236.86063778424</v>
      </c>
      <c r="U3" s="8">
        <v>286976.73709743033</v>
      </c>
      <c r="V3" s="8">
        <v>593453.65536297602</v>
      </c>
      <c r="W3" s="8">
        <v>548053.34705417824</v>
      </c>
      <c r="X3" s="8">
        <v>-1.6815852020114843</v>
      </c>
      <c r="Y3" s="8">
        <v>2.9244539887160623E-2</v>
      </c>
      <c r="Z3" s="8">
        <v>1.8397633712334024E-3</v>
      </c>
      <c r="AA3" s="8">
        <v>0.37948563141833841</v>
      </c>
      <c r="AB3" s="8">
        <v>0.77019616371895094</v>
      </c>
      <c r="AC3" s="8">
        <v>-2.3088831135025187</v>
      </c>
      <c r="AD3" s="8">
        <v>-0.89647599357247409</v>
      </c>
      <c r="AE3" s="8">
        <v>-1.4937489633116137</v>
      </c>
      <c r="AF3" s="8">
        <v>-3.1210975567358599</v>
      </c>
      <c r="AG3" s="8">
        <v>-0.23594518607295947</v>
      </c>
      <c r="AH3" s="8">
        <v>-1.0048328502088959</v>
      </c>
      <c r="AI3" s="8">
        <v>-1.6292700936262796</v>
      </c>
      <c r="AJ3" s="8">
        <v>2.1193290194578756E-2</v>
      </c>
    </row>
    <row r="4" spans="1:36" s="8" customFormat="1" x14ac:dyDescent="0.25">
      <c r="A4" s="8" t="s">
        <v>36</v>
      </c>
      <c r="B4" s="8">
        <v>30143.691038079</v>
      </c>
      <c r="C4" s="8">
        <v>24445.398059071296</v>
      </c>
      <c r="D4" s="8">
        <v>9618.1426689327382</v>
      </c>
      <c r="E4" s="8">
        <v>24445.398059071296</v>
      </c>
      <c r="F4" s="8">
        <v>59894.030733604341</v>
      </c>
      <c r="G4" s="8">
        <v>124947.97434200827</v>
      </c>
      <c r="H4" s="8">
        <v>170610.62701980284</v>
      </c>
      <c r="I4" s="8">
        <v>102574.61274404894</v>
      </c>
      <c r="J4" s="8">
        <v>105168.18553392474</v>
      </c>
      <c r="K4" s="8">
        <v>5939.8156646410389</v>
      </c>
      <c r="L4" s="8">
        <v>119403.41266665539</v>
      </c>
      <c r="M4" s="8">
        <v>64537.989727330911</v>
      </c>
      <c r="N4" s="8">
        <v>103871.39913898683</v>
      </c>
      <c r="O4" s="8">
        <v>145928.88348722379</v>
      </c>
      <c r="P4" s="8">
        <v>24021.246345740103</v>
      </c>
      <c r="Q4" s="8">
        <v>210735.06105046987</v>
      </c>
      <c r="R4" s="8">
        <v>20539.289210054478</v>
      </c>
      <c r="S4" s="8">
        <v>10866.634002195357</v>
      </c>
      <c r="T4" s="8">
        <v>1181.9062761448968</v>
      </c>
      <c r="U4" s="8">
        <v>53935.044883345508</v>
      </c>
      <c r="V4" s="8">
        <v>8623.4086211822687</v>
      </c>
      <c r="W4" s="8">
        <v>22280.26777789729</v>
      </c>
      <c r="X4" s="8">
        <v>2.0871636617128511</v>
      </c>
      <c r="Y4" s="8">
        <v>-0.13379632583124287</v>
      </c>
      <c r="Z4" s="8">
        <v>4.2185629197108946E-3</v>
      </c>
      <c r="AA4" s="8">
        <v>0.21112770705374356</v>
      </c>
      <c r="AB4" s="8">
        <v>-1.2847813311774643</v>
      </c>
      <c r="AC4" s="8">
        <v>2.3789446000927006</v>
      </c>
      <c r="AD4" s="8">
        <v>-0.30472285028863183</v>
      </c>
      <c r="AE4" s="8">
        <v>2.320215546334484</v>
      </c>
      <c r="AF4" s="8">
        <v>3.2747213082306703</v>
      </c>
      <c r="AG4" s="8">
        <v>2.3293025233999449</v>
      </c>
      <c r="AH4" s="8">
        <v>1.1465491812345339</v>
      </c>
      <c r="AI4" s="8">
        <v>2.9038184914872507</v>
      </c>
      <c r="AJ4" s="8">
        <v>3.7580384016451654E-2</v>
      </c>
    </row>
    <row r="5" spans="1:36" s="8" customFormat="1" x14ac:dyDescent="0.25">
      <c r="A5" s="8" t="s">
        <v>53</v>
      </c>
      <c r="B5" s="8">
        <v>37927.683076582842</v>
      </c>
      <c r="C5" s="8">
        <v>32591.964448030947</v>
      </c>
      <c r="D5" s="8">
        <v>26728.746905209817</v>
      </c>
      <c r="E5" s="8">
        <v>32591.964448030947</v>
      </c>
      <c r="F5" s="8">
        <v>92606.406895896798</v>
      </c>
      <c r="G5" s="8">
        <v>93753.835499497742</v>
      </c>
      <c r="H5" s="8">
        <v>101465.60273965217</v>
      </c>
      <c r="I5" s="8">
        <v>37772.191570631061</v>
      </c>
      <c r="J5" s="8">
        <v>120158.86865261657</v>
      </c>
      <c r="K5" s="8">
        <v>17714.381636024616</v>
      </c>
      <c r="L5" s="8">
        <v>67165.153453526218</v>
      </c>
      <c r="M5" s="8">
        <v>48746.488111429106</v>
      </c>
      <c r="N5" s="8">
        <v>79885.780174711515</v>
      </c>
      <c r="O5" s="8">
        <v>77560.951349267896</v>
      </c>
      <c r="P5" s="8">
        <v>44936.654469467045</v>
      </c>
      <c r="Q5" s="8">
        <v>90713.036749332197</v>
      </c>
      <c r="R5" s="8">
        <v>34579.227043525614</v>
      </c>
      <c r="S5" s="8">
        <v>24107.139465897915</v>
      </c>
      <c r="T5" s="8">
        <v>5989.6187044420121</v>
      </c>
      <c r="U5" s="8">
        <v>59006.622594195236</v>
      </c>
      <c r="V5" s="8">
        <v>21357.531320462538</v>
      </c>
      <c r="W5" s="8">
        <v>39757.940756496333</v>
      </c>
      <c r="X5" s="8">
        <v>1.2934224117675379</v>
      </c>
      <c r="Y5" s="8">
        <v>0.28672672343986666</v>
      </c>
      <c r="Z5" s="8">
        <v>1.5120309204962002E-2</v>
      </c>
      <c r="AA5" s="8">
        <v>0.28555803955823761</v>
      </c>
      <c r="AB5" s="8">
        <v>0.25578150917187309</v>
      </c>
      <c r="AC5" s="8">
        <v>1.0609849928412962</v>
      </c>
      <c r="AD5" s="8">
        <v>0.1616089241911027</v>
      </c>
      <c r="AE5" s="8">
        <v>0.12741887195934812</v>
      </c>
      <c r="AF5" s="8">
        <v>2.3174107572786364</v>
      </c>
      <c r="AG5" s="8">
        <v>1.5643850355801983</v>
      </c>
      <c r="AH5" s="8">
        <v>0.18683604565285586</v>
      </c>
      <c r="AI5" s="8">
        <v>1.1905533871094898</v>
      </c>
      <c r="AJ5" s="8">
        <v>4.0522617495058359E-2</v>
      </c>
    </row>
    <row r="6" spans="1:36" s="8" customFormat="1" x14ac:dyDescent="0.25">
      <c r="A6" s="8" t="s">
        <v>54</v>
      </c>
      <c r="B6" s="8">
        <v>6006.6229405157519</v>
      </c>
      <c r="C6" s="8">
        <v>6368.5120249474703</v>
      </c>
      <c r="D6" s="8">
        <v>1723.7781738081512</v>
      </c>
      <c r="E6" s="8">
        <v>6006.6229405157519</v>
      </c>
      <c r="F6" s="8">
        <v>16218.606519020581</v>
      </c>
      <c r="G6" s="8">
        <v>15859.683286307394</v>
      </c>
      <c r="H6" s="8">
        <v>60709.294815823851</v>
      </c>
      <c r="I6" s="8">
        <v>28510.816323816227</v>
      </c>
      <c r="J6" s="8">
        <v>17829.510705468198</v>
      </c>
      <c r="K6" s="8">
        <v>1434.6855768208914</v>
      </c>
      <c r="L6" s="8">
        <v>15006.7347847405</v>
      </c>
      <c r="M6" s="8">
        <v>10977.972891801761</v>
      </c>
      <c r="N6" s="8">
        <v>16039.144902663988</v>
      </c>
      <c r="O6" s="8">
        <v>19595.196317197238</v>
      </c>
      <c r="P6" s="8">
        <v>5159.3099008393301</v>
      </c>
      <c r="Q6" s="8">
        <v>29260.176938473331</v>
      </c>
      <c r="R6" s="8">
        <v>3770.5193872363216</v>
      </c>
      <c r="S6" s="8">
        <v>3270.2453253723179</v>
      </c>
      <c r="T6" s="8">
        <v>542.53930461375273</v>
      </c>
      <c r="U6" s="8">
        <v>8018.8607356015145</v>
      </c>
      <c r="V6" s="8">
        <v>2526.2926145675247</v>
      </c>
      <c r="W6" s="8">
        <v>4464.9146440378263</v>
      </c>
      <c r="X6" s="8">
        <v>1.4169712210817202</v>
      </c>
      <c r="Y6" s="8">
        <v>-0.42792150748377056</v>
      </c>
      <c r="Z6" s="8">
        <v>3.8195792191537146E-2</v>
      </c>
      <c r="AA6" s="8">
        <v>0.29371586890945378</v>
      </c>
      <c r="AB6" s="8">
        <v>-0.27285015640167076</v>
      </c>
      <c r="AC6" s="8">
        <v>1.6201139494798233</v>
      </c>
      <c r="AD6" s="8">
        <v>1.0529789217093366</v>
      </c>
      <c r="AE6" s="8">
        <v>2.9186741743741211</v>
      </c>
      <c r="AF6" s="8">
        <v>2.446796339527467</v>
      </c>
      <c r="AG6" s="8">
        <v>1.4029350295842735</v>
      </c>
      <c r="AH6" s="8">
        <v>0.90414091652363882</v>
      </c>
      <c r="AI6" s="8">
        <v>2.1195180240342548</v>
      </c>
      <c r="AJ6" s="8">
        <v>2.395608495039123E-2</v>
      </c>
    </row>
    <row r="7" spans="1:36" s="8" customFormat="1" x14ac:dyDescent="0.25">
      <c r="A7" s="8" t="s">
        <v>55</v>
      </c>
      <c r="B7" s="8">
        <v>2824.3524009614321</v>
      </c>
      <c r="C7" s="8">
        <v>2565.0713757752628</v>
      </c>
      <c r="D7" s="8">
        <v>930.98335736492618</v>
      </c>
      <c r="E7" s="8">
        <v>2565.0713757752628</v>
      </c>
      <c r="F7" s="8">
        <v>21852.871822037534</v>
      </c>
      <c r="G7" s="8">
        <v>6729.9088393907086</v>
      </c>
      <c r="H7" s="8">
        <v>17046.503322317705</v>
      </c>
      <c r="I7" s="8">
        <v>14062.248726477776</v>
      </c>
      <c r="J7" s="8">
        <v>10243.890355307594</v>
      </c>
      <c r="K7" s="8">
        <v>486.38014820253699</v>
      </c>
      <c r="L7" s="8">
        <v>4990.5036717257399</v>
      </c>
      <c r="M7" s="8">
        <v>3475.0198856813263</v>
      </c>
      <c r="N7" s="8">
        <v>8486.899597349151</v>
      </c>
      <c r="O7" s="8">
        <v>8751.6299541670105</v>
      </c>
      <c r="P7" s="8">
        <v>3937.7053283217765</v>
      </c>
      <c r="Q7" s="8">
        <v>9445.4489311517373</v>
      </c>
      <c r="R7" s="8">
        <v>3806.7047940236184</v>
      </c>
      <c r="S7" s="8">
        <v>1909.5422036363914</v>
      </c>
      <c r="T7" s="8">
        <v>133.16182090800382</v>
      </c>
      <c r="U7" s="8">
        <v>3454.9097350610618</v>
      </c>
      <c r="V7" s="8">
        <v>1219.5468876198674</v>
      </c>
      <c r="W7" s="8">
        <v>3630.8072645423399</v>
      </c>
      <c r="X7" s="8">
        <v>1.7262386391482543</v>
      </c>
      <c r="Y7" s="8">
        <v>0.501291378188221</v>
      </c>
      <c r="Z7" s="8">
        <v>2.0189014030808486E-2</v>
      </c>
      <c r="AA7" s="8">
        <v>0.17206974585388518</v>
      </c>
      <c r="AB7" s="8">
        <v>1.3201992427797173</v>
      </c>
      <c r="AC7" s="8">
        <v>0.77323180923048429</v>
      </c>
      <c r="AD7" s="8">
        <v>0.85178456265288682</v>
      </c>
      <c r="AE7" s="8">
        <v>1.8852127176760229</v>
      </c>
      <c r="AF7" s="8">
        <v>2.4234650052889695</v>
      </c>
      <c r="AG7" s="8">
        <v>1.8689038421016357</v>
      </c>
      <c r="AH7" s="8">
        <v>0.53053740996059129</v>
      </c>
      <c r="AI7" s="8">
        <v>1.510676007489798</v>
      </c>
      <c r="AJ7" s="8">
        <v>9.9370564980057821E-3</v>
      </c>
    </row>
    <row r="8" spans="1:36" s="8" customFormat="1" x14ac:dyDescent="0.25">
      <c r="A8" s="8" t="s">
        <v>56</v>
      </c>
      <c r="B8" s="8">
        <v>2470.5081273606593</v>
      </c>
      <c r="C8" s="8">
        <v>3148.6379362715684</v>
      </c>
      <c r="D8" s="8">
        <v>1130.2831653874591</v>
      </c>
      <c r="E8" s="8">
        <v>2470.5081273606593</v>
      </c>
      <c r="F8" s="8">
        <v>8619.2989461423967</v>
      </c>
      <c r="G8" s="8">
        <v>12378.506803618997</v>
      </c>
      <c r="H8" s="8">
        <v>13764.213542545949</v>
      </c>
      <c r="I8" s="8">
        <v>6111.5766283733374</v>
      </c>
      <c r="J8" s="8">
        <v>2784.8805044602677</v>
      </c>
      <c r="K8" s="8">
        <v>770.17737930767976</v>
      </c>
      <c r="L8" s="8">
        <v>5036.0597470275834</v>
      </c>
      <c r="M8" s="8">
        <v>4115.7157042808412</v>
      </c>
      <c r="N8" s="8">
        <v>5573.8181877004608</v>
      </c>
      <c r="O8" s="8">
        <v>7261.9412113026738</v>
      </c>
      <c r="P8" s="8">
        <v>6396.3682800440847</v>
      </c>
      <c r="Q8" s="8">
        <v>6843.6051399956841</v>
      </c>
      <c r="R8" s="8">
        <v>3495.5102956528663</v>
      </c>
      <c r="S8" s="8">
        <v>2131.736572433465</v>
      </c>
      <c r="T8" s="8">
        <v>173.30059835313071</v>
      </c>
      <c r="U8" s="8">
        <v>2920.3190193542941</v>
      </c>
      <c r="V8" s="8">
        <v>1484.235563026208</v>
      </c>
      <c r="W8" s="8">
        <v>3207.9146575035802</v>
      </c>
      <c r="X8" s="8">
        <v>1.1738581420562664</v>
      </c>
      <c r="Y8" s="8">
        <v>0.37682795933050545</v>
      </c>
      <c r="Z8" s="8">
        <v>3.0895392288846815E-2</v>
      </c>
      <c r="AA8" s="8">
        <v>0.18927121295686525</v>
      </c>
      <c r="AB8" s="8">
        <v>0.24721528103631799</v>
      </c>
      <c r="AC8" s="8">
        <v>0.95251238386247672</v>
      </c>
      <c r="AD8" s="8">
        <v>1.0080937525946478</v>
      </c>
      <c r="AE8" s="8">
        <v>0.80604152169830334</v>
      </c>
      <c r="AF8" s="8">
        <v>0.38558625548017283</v>
      </c>
      <c r="AG8" s="8">
        <v>2.1519141150278176</v>
      </c>
      <c r="AH8" s="8">
        <v>0.78616941951681774</v>
      </c>
      <c r="AI8" s="8">
        <v>1.4714232503218134</v>
      </c>
      <c r="AJ8" s="8">
        <v>1.1143397293561603E-2</v>
      </c>
    </row>
    <row r="9" spans="1:36" s="8" customFormat="1" x14ac:dyDescent="0.25">
      <c r="A9" s="8" t="s">
        <v>57</v>
      </c>
      <c r="B9" s="8">
        <v>2315.7012576603215</v>
      </c>
      <c r="C9" s="8">
        <v>1953.5802435364592</v>
      </c>
      <c r="D9" s="8">
        <v>2519.8763019865569</v>
      </c>
      <c r="E9" s="8">
        <v>2315.7012576603215</v>
      </c>
      <c r="F9" s="8">
        <v>4202.3873404368514</v>
      </c>
      <c r="G9" s="8">
        <v>6625.6861044352945</v>
      </c>
      <c r="H9" s="8">
        <v>6530.9809910914018</v>
      </c>
      <c r="I9" s="8">
        <v>4052.4184528624473</v>
      </c>
      <c r="J9" s="8">
        <v>6638.2435270382221</v>
      </c>
      <c r="K9" s="8">
        <v>2292.4174210439874</v>
      </c>
      <c r="L9" s="8">
        <v>8217.4706139831796</v>
      </c>
      <c r="M9" s="8">
        <v>8715.054923807058</v>
      </c>
      <c r="N9" s="8">
        <v>6578.3335477633482</v>
      </c>
      <c r="O9" s="8">
        <v>4242.1548499198816</v>
      </c>
      <c r="P9" s="8">
        <v>3424.337408615233</v>
      </c>
      <c r="Q9" s="8">
        <v>5030.1718044301588</v>
      </c>
      <c r="R9" s="8">
        <v>3784.9935499512403</v>
      </c>
      <c r="S9" s="8">
        <v>2721.4062434718535</v>
      </c>
      <c r="T9" s="8">
        <v>1102.9603394637231</v>
      </c>
      <c r="U9" s="8">
        <v>4397.4775759124686</v>
      </c>
      <c r="V9" s="8">
        <v>2215.2215778166151</v>
      </c>
      <c r="W9" s="8">
        <v>3604.6654792832369</v>
      </c>
      <c r="X9" s="8">
        <v>1.5062730132674913</v>
      </c>
      <c r="Y9" s="8">
        <v>0.63841623331603625</v>
      </c>
      <c r="Z9" s="8">
        <v>2.0834379734375871E-3</v>
      </c>
      <c r="AA9" s="8">
        <v>5.1068953059081976E-2</v>
      </c>
      <c r="AB9" s="8">
        <v>-1.3588140493485543E-2</v>
      </c>
      <c r="AC9" s="8">
        <v>0.95224499542817731</v>
      </c>
      <c r="AD9" s="8">
        <v>0.37669203337214308</v>
      </c>
      <c r="AE9" s="8">
        <v>9.8492312867559217E-2</v>
      </c>
      <c r="AF9" s="8">
        <v>1.2864492224123327</v>
      </c>
      <c r="AG9" s="8">
        <v>1.0554888499978392</v>
      </c>
      <c r="AH9" s="8">
        <v>0.90201817120603056</v>
      </c>
      <c r="AI9" s="8">
        <v>1.9760587447466056</v>
      </c>
      <c r="AJ9" s="8">
        <v>1.4102595996806166E-2</v>
      </c>
    </row>
    <row r="10" spans="1:36" s="8" customFormat="1" x14ac:dyDescent="0.25">
      <c r="A10" s="8" t="s">
        <v>58</v>
      </c>
      <c r="B10" s="8">
        <v>510.39708544058851</v>
      </c>
      <c r="C10" s="8">
        <v>667.91016494303676</v>
      </c>
      <c r="D10" s="8">
        <v>145.34571634792462</v>
      </c>
      <c r="E10" s="8">
        <v>510.39708544058851</v>
      </c>
      <c r="F10" s="8">
        <v>3744.7355745303066</v>
      </c>
      <c r="G10" s="8">
        <v>5416.1538382422013</v>
      </c>
      <c r="H10" s="8">
        <v>20427.514821738856</v>
      </c>
      <c r="I10" s="8">
        <v>6319.5479766926992</v>
      </c>
      <c r="J10" s="8">
        <v>1791.2633250669523</v>
      </c>
      <c r="K10" s="8">
        <v>86.648729071463762</v>
      </c>
      <c r="L10" s="8">
        <v>5482.6971450899946</v>
      </c>
      <c r="M10" s="8">
        <v>2881.1414451307351</v>
      </c>
      <c r="N10" s="8">
        <v>4580.4447063862535</v>
      </c>
      <c r="O10" s="8">
        <v>4277.1240692359461</v>
      </c>
      <c r="P10" s="8">
        <v>983.01287415173681</v>
      </c>
      <c r="Q10" s="8">
        <v>9586.8211344003212</v>
      </c>
      <c r="R10" s="8">
        <v>725.06508850045873</v>
      </c>
      <c r="S10" s="8">
        <v>233.58895181230844</v>
      </c>
      <c r="T10" s="8">
        <v>9.1310962908345488</v>
      </c>
      <c r="U10" s="8">
        <v>2050.4367582700361</v>
      </c>
      <c r="V10" s="8">
        <v>195.42434913178403</v>
      </c>
      <c r="W10" s="8">
        <v>854.03898132609777</v>
      </c>
      <c r="X10" s="8">
        <v>3.1657956776446103</v>
      </c>
      <c r="Y10" s="8">
        <v>0.74268183020132916</v>
      </c>
      <c r="Z10" s="8">
        <v>4.7538860124792519E-2</v>
      </c>
      <c r="AA10" s="8">
        <v>0.16282571246828251</v>
      </c>
      <c r="AB10" s="8">
        <v>-0.19177720713606006</v>
      </c>
      <c r="AC10" s="8">
        <v>2.4619865009818258</v>
      </c>
      <c r="AD10" s="8">
        <v>1.0913892781333532</v>
      </c>
      <c r="AE10" s="8">
        <v>3.1236389536949578</v>
      </c>
      <c r="AF10" s="8">
        <v>2.9389334916346996</v>
      </c>
      <c r="AG10" s="8">
        <v>3.2463186011819269</v>
      </c>
      <c r="AH10" s="8">
        <v>1.4189545365721075</v>
      </c>
      <c r="AI10" s="8">
        <v>3.8819583511501339</v>
      </c>
      <c r="AJ10" s="8">
        <v>2.8669592285404246E-2</v>
      </c>
    </row>
    <row r="11" spans="1:36" s="8" customFormat="1" x14ac:dyDescent="0.25">
      <c r="A11" s="8" t="s">
        <v>38</v>
      </c>
      <c r="B11" s="8">
        <v>1750.597985182771</v>
      </c>
      <c r="C11" s="8">
        <v>2328.5673497928738</v>
      </c>
      <c r="D11" s="8">
        <v>523.57491002604661</v>
      </c>
      <c r="E11" s="8">
        <v>1750.597985182771</v>
      </c>
      <c r="F11" s="8">
        <v>3166.3781553659101</v>
      </c>
      <c r="G11" s="8">
        <v>3023.1449895948685</v>
      </c>
      <c r="H11" s="8">
        <v>12981.491336754303</v>
      </c>
      <c r="I11" s="8">
        <v>9431.8633870068697</v>
      </c>
      <c r="J11" s="8">
        <v>5022.5834597144658</v>
      </c>
      <c r="K11" s="8">
        <v>370.44596017660643</v>
      </c>
      <c r="L11" s="8">
        <v>4297.2998867203569</v>
      </c>
      <c r="M11" s="8">
        <v>5214.9877408695575</v>
      </c>
      <c r="N11" s="8">
        <v>4659.9416732174113</v>
      </c>
      <c r="O11" s="8">
        <v>3724.610404042131</v>
      </c>
      <c r="P11" s="8">
        <v>1552.165266777934</v>
      </c>
      <c r="Q11" s="8">
        <v>4549.8039390760205</v>
      </c>
      <c r="R11" s="8">
        <v>1071.9926760736662</v>
      </c>
      <c r="S11" s="8">
        <v>1084.3844836164888</v>
      </c>
      <c r="T11" s="8">
        <v>227.13602023450937</v>
      </c>
      <c r="U11" s="8">
        <v>2109.0541613080591</v>
      </c>
      <c r="V11" s="8">
        <v>1381.575936583562</v>
      </c>
      <c r="W11" s="8">
        <v>1466.870601680748</v>
      </c>
      <c r="X11" s="8">
        <v>1.4124640821670196</v>
      </c>
      <c r="Y11" s="8">
        <v>-0.25510620421572383</v>
      </c>
      <c r="Z11" s="8">
        <v>3.0303209312602494E-2</v>
      </c>
      <c r="AA11" s="8">
        <v>0.5842970097717175</v>
      </c>
      <c r="AB11" s="8">
        <v>-0.23425596242877356</v>
      </c>
      <c r="AC11" s="8">
        <v>0.9617679954291779</v>
      </c>
      <c r="AD11" s="8">
        <v>1.5125798493199449</v>
      </c>
      <c r="AE11" s="8">
        <v>3.137247772946445</v>
      </c>
      <c r="AF11" s="8">
        <v>2.211553257250706</v>
      </c>
      <c r="AG11" s="8">
        <v>0.70570658762549598</v>
      </c>
      <c r="AH11" s="8">
        <v>1.0268343144188057</v>
      </c>
      <c r="AI11" s="8">
        <v>1.9163490010862729</v>
      </c>
      <c r="AJ11" s="8">
        <v>2.3794710632199553E-2</v>
      </c>
    </row>
    <row r="12" spans="1:36" s="8" customFormat="1" x14ac:dyDescent="0.25">
      <c r="A12" s="8" t="s">
        <v>37</v>
      </c>
      <c r="B12" s="8">
        <v>1448.5499950531639</v>
      </c>
      <c r="C12" s="8">
        <v>1130.0903217423565</v>
      </c>
      <c r="D12" s="8">
        <v>699.75153590231889</v>
      </c>
      <c r="E12" s="8">
        <v>1130.0903217423565</v>
      </c>
      <c r="F12" s="8">
        <v>4051.3622576876919</v>
      </c>
      <c r="G12" s="8">
        <v>6316.4462790083753</v>
      </c>
      <c r="H12" s="8">
        <v>8378.9022559572131</v>
      </c>
      <c r="I12" s="8">
        <v>3146.7757790763894</v>
      </c>
      <c r="J12" s="8">
        <v>6535.8541667240088</v>
      </c>
      <c r="K12" s="8">
        <v>449.84880249644954</v>
      </c>
      <c r="L12" s="8">
        <v>5378.9044374435243</v>
      </c>
      <c r="M12" s="8">
        <v>4179.3873384273757</v>
      </c>
      <c r="N12" s="8">
        <v>4779.1458879354504</v>
      </c>
      <c r="O12" s="8">
        <v>2255.9031927674328</v>
      </c>
      <c r="P12" s="8">
        <v>1110.7894709068896</v>
      </c>
      <c r="Q12" s="8">
        <v>6067.3973377381935</v>
      </c>
      <c r="R12" s="8">
        <v>1990.1973733013212</v>
      </c>
      <c r="S12" s="8">
        <v>1241.0600000759639</v>
      </c>
      <c r="T12" s="8">
        <v>152.75563169875295</v>
      </c>
      <c r="U12" s="8">
        <v>3320.0897080736095</v>
      </c>
      <c r="V12" s="8">
        <v>1262.837091541465</v>
      </c>
      <c r="W12" s="8">
        <v>1626.5172324213931</v>
      </c>
      <c r="X12" s="8">
        <v>2.0803147241611528</v>
      </c>
      <c r="Y12" s="8">
        <v>0.52534802362289146</v>
      </c>
      <c r="Z12" s="8">
        <v>3.1477217026825675E-3</v>
      </c>
      <c r="AA12" s="8">
        <v>0.14995301857758064</v>
      </c>
      <c r="AB12" s="8">
        <v>0.84470193228552926</v>
      </c>
      <c r="AC12" s="8">
        <v>2.5075276991145299</v>
      </c>
      <c r="AD12" s="8">
        <v>0.46568345195399563</v>
      </c>
      <c r="AE12" s="8">
        <v>0.66096287038250234</v>
      </c>
      <c r="AF12" s="8">
        <v>2.3968029278178107</v>
      </c>
      <c r="AG12" s="8">
        <v>1.5582146130596053</v>
      </c>
      <c r="AH12" s="8">
        <v>0.69609013459002911</v>
      </c>
      <c r="AI12" s="8">
        <v>1.7266229307081806</v>
      </c>
      <c r="AJ12" s="8">
        <v>4.3307019391624155E-3</v>
      </c>
    </row>
    <row r="13" spans="1:36" s="8" customFormat="1" x14ac:dyDescent="0.25">
      <c r="A13" s="8" t="s">
        <v>59</v>
      </c>
      <c r="B13" s="8">
        <v>888.68454899404639</v>
      </c>
      <c r="C13" s="8">
        <v>1004.1448042914939</v>
      </c>
      <c r="D13" s="8">
        <v>700.30208785818218</v>
      </c>
      <c r="E13" s="8">
        <v>888.68454899404639</v>
      </c>
      <c r="F13" s="8">
        <v>2412.9689357422599</v>
      </c>
      <c r="G13" s="8">
        <v>3324.842380255277</v>
      </c>
      <c r="H13" s="8">
        <v>6797.2807558599425</v>
      </c>
      <c r="I13" s="8">
        <v>2250.201623385653</v>
      </c>
      <c r="J13" s="8">
        <v>4273.3795920389512</v>
      </c>
      <c r="K13" s="8">
        <v>435.96085288917658</v>
      </c>
      <c r="L13" s="8">
        <v>4772.585950694237</v>
      </c>
      <c r="M13" s="8">
        <v>3996.565477146331</v>
      </c>
      <c r="N13" s="8">
        <v>3660.7039287008038</v>
      </c>
      <c r="O13" s="8">
        <v>3153.4464885464149</v>
      </c>
      <c r="P13" s="8">
        <v>701.45205475321393</v>
      </c>
      <c r="Q13" s="8">
        <v>7527.8466037188327</v>
      </c>
      <c r="R13" s="8">
        <v>652.24195734102398</v>
      </c>
      <c r="S13" s="8">
        <v>882.13063509607525</v>
      </c>
      <c r="T13" s="8">
        <v>84.843103035671007</v>
      </c>
      <c r="U13" s="8">
        <v>2685.8494072022031</v>
      </c>
      <c r="V13" s="8">
        <v>617.19462162506477</v>
      </c>
      <c r="W13" s="8">
        <v>791.79134492464459</v>
      </c>
      <c r="X13" s="8">
        <v>2.0423777854622043</v>
      </c>
      <c r="Y13" s="8">
        <v>-0.16655110779975651</v>
      </c>
      <c r="Z13" s="8">
        <v>5.3721884321608904E-3</v>
      </c>
      <c r="AA13" s="8">
        <v>0.22203592517407561</v>
      </c>
      <c r="AB13" s="8">
        <v>-0.38612010944169289</v>
      </c>
      <c r="AC13" s="8">
        <v>2.244869546782863</v>
      </c>
      <c r="AD13" s="8">
        <v>-0.14727951698179889</v>
      </c>
      <c r="AE13" s="8">
        <v>1.7865751214260741</v>
      </c>
      <c r="AF13" s="8">
        <v>2.2763132471380723</v>
      </c>
      <c r="AG13" s="8">
        <v>2.3613293021942621</v>
      </c>
      <c r="AH13" s="8">
        <v>0.82939276310455867</v>
      </c>
      <c r="AI13" s="8">
        <v>2.6949633305102192</v>
      </c>
      <c r="AJ13" s="8">
        <v>4.1059109943294675E-2</v>
      </c>
    </row>
    <row r="14" spans="1:36" s="8" customFormat="1" x14ac:dyDescent="0.25">
      <c r="A14" s="8" t="s">
        <v>60</v>
      </c>
      <c r="B14" s="8">
        <v>1674.3585117589203</v>
      </c>
      <c r="C14" s="8">
        <v>1099.8861931229189</v>
      </c>
      <c r="D14" s="8">
        <v>285.73646509307906</v>
      </c>
      <c r="E14" s="8">
        <v>1099.8861931229189</v>
      </c>
      <c r="F14" s="8">
        <v>2195.0122822292674</v>
      </c>
      <c r="G14" s="8">
        <v>2825.6703338898733</v>
      </c>
      <c r="H14" s="8">
        <v>5956.9017474159182</v>
      </c>
      <c r="I14" s="8">
        <v>2512.5840802769403</v>
      </c>
      <c r="J14" s="8">
        <v>5591.2297457606128</v>
      </c>
      <c r="K14" s="8">
        <v>296.17562097249458</v>
      </c>
      <c r="L14" s="8">
        <v>4879.6662101666125</v>
      </c>
      <c r="M14" s="8">
        <v>2469.148518300211</v>
      </c>
      <c r="N14" s="8">
        <v>2669.1272070834066</v>
      </c>
      <c r="O14" s="8">
        <v>2970.0523605777225</v>
      </c>
      <c r="P14" s="8">
        <v>487.36029381832657</v>
      </c>
      <c r="Q14" s="8">
        <v>5522.1470717352322</v>
      </c>
      <c r="R14" s="8">
        <v>541.42414905492763</v>
      </c>
      <c r="S14" s="8">
        <v>598.21560829981433</v>
      </c>
      <c r="T14" s="8">
        <v>160.17464743505602</v>
      </c>
      <c r="U14" s="8">
        <v>3151.2715873241041</v>
      </c>
      <c r="V14" s="8">
        <v>452.07341523839915</v>
      </c>
      <c r="W14" s="8">
        <v>569.81987867737098</v>
      </c>
      <c r="X14" s="8">
        <v>1.2790138104130568</v>
      </c>
      <c r="Y14" s="8">
        <v>-0.9487763962863921</v>
      </c>
      <c r="Z14" s="8">
        <v>1.7466612563894961E-2</v>
      </c>
      <c r="AA14" s="8">
        <v>0.39161526245556699</v>
      </c>
      <c r="AB14" s="8">
        <v>-0.43625935285338907</v>
      </c>
      <c r="AC14" s="8">
        <v>2.5355325369159294</v>
      </c>
      <c r="AD14" s="8">
        <v>0.10933285176256266</v>
      </c>
      <c r="AE14" s="8">
        <v>2.2143407325684548</v>
      </c>
      <c r="AF14" s="8">
        <v>3.2244281690384806</v>
      </c>
      <c r="AG14" s="8">
        <v>0.88680707838023831</v>
      </c>
      <c r="AH14" s="8">
        <v>0.63084836862433447</v>
      </c>
      <c r="AI14" s="8">
        <v>2.4493846309058145</v>
      </c>
      <c r="AJ14" s="8">
        <v>3.5977117487789576E-2</v>
      </c>
    </row>
    <row r="15" spans="1:36" s="8" customFormat="1" x14ac:dyDescent="0.25">
      <c r="A15" s="8" t="s">
        <v>61</v>
      </c>
      <c r="B15" s="8">
        <v>503.99529759583766</v>
      </c>
      <c r="C15" s="8">
        <v>334.52497169075303</v>
      </c>
      <c r="D15" s="8">
        <v>456.40757141071782</v>
      </c>
      <c r="E15" s="8">
        <v>456.40757141071782</v>
      </c>
      <c r="F15" s="8">
        <v>1707.0410868314136</v>
      </c>
      <c r="G15" s="8">
        <v>2865.4395353860186</v>
      </c>
      <c r="H15" s="8">
        <v>7604.475992993247</v>
      </c>
      <c r="I15" s="8">
        <v>1553.134865791978</v>
      </c>
      <c r="J15" s="8">
        <v>2354.9552872269273</v>
      </c>
      <c r="K15" s="8">
        <v>296.77944486846297</v>
      </c>
      <c r="L15" s="8">
        <v>3088.4201153085319</v>
      </c>
      <c r="M15" s="8">
        <v>3445.2908506202602</v>
      </c>
      <c r="N15" s="8">
        <v>2610.197411306473</v>
      </c>
      <c r="O15" s="8">
        <v>1605.4757134886381</v>
      </c>
      <c r="P15" s="8">
        <v>785.12876413269464</v>
      </c>
      <c r="Q15" s="8">
        <v>5454.2884141759114</v>
      </c>
      <c r="R15" s="8">
        <v>851.26169467115608</v>
      </c>
      <c r="S15" s="8">
        <v>933.40625866463085</v>
      </c>
      <c r="T15" s="8">
        <v>63.346980517664676</v>
      </c>
      <c r="U15" s="8">
        <v>1308.3404358086682</v>
      </c>
      <c r="V15" s="8">
        <v>574.52284918806129</v>
      </c>
      <c r="W15" s="8">
        <v>892.33397666789347</v>
      </c>
      <c r="X15" s="8">
        <v>2.5157642930821322</v>
      </c>
      <c r="Y15" s="8">
        <v>0.96726104836633753</v>
      </c>
      <c r="Z15" s="8">
        <v>1.5453798577975294E-2</v>
      </c>
      <c r="AA15" s="8">
        <v>0.13234304403269115</v>
      </c>
      <c r="AB15" s="8">
        <v>8.8496941911452826E-2</v>
      </c>
      <c r="AC15" s="8">
        <v>1.8677552677274467</v>
      </c>
      <c r="AD15" s="8">
        <v>0.47945784885656367</v>
      </c>
      <c r="AE15" s="8">
        <v>0.86750849278002506</v>
      </c>
      <c r="AF15" s="8">
        <v>1.335122622125875</v>
      </c>
      <c r="AG15" s="8">
        <v>2.2280434144967143</v>
      </c>
      <c r="AH15" s="8">
        <v>1.2391310294640163</v>
      </c>
      <c r="AI15" s="8">
        <v>2.5841896038897971</v>
      </c>
      <c r="AJ15" s="8">
        <v>4.8812221540872535E-3</v>
      </c>
    </row>
    <row r="16" spans="1:36" s="8" customFormat="1" x14ac:dyDescent="0.25">
      <c r="A16" s="8" t="s">
        <v>62</v>
      </c>
      <c r="B16" s="8">
        <v>412.04234491668944</v>
      </c>
      <c r="C16" s="8">
        <v>357.89042967937462</v>
      </c>
      <c r="D16" s="8">
        <v>527.97932567295334</v>
      </c>
      <c r="E16" s="8">
        <v>412.04234491668944</v>
      </c>
      <c r="F16" s="8">
        <v>347.81534208897438</v>
      </c>
      <c r="G16" s="8">
        <v>1121.0800766585642</v>
      </c>
      <c r="H16" s="8">
        <v>3259.4759369956323</v>
      </c>
      <c r="I16" s="8">
        <v>478.81775543294918</v>
      </c>
      <c r="J16" s="8">
        <v>1042.0594573914384</v>
      </c>
      <c r="K16" s="8">
        <v>327.87637551083498</v>
      </c>
      <c r="L16" s="8">
        <v>2355.296058131431</v>
      </c>
      <c r="M16" s="8">
        <v>3262.4689893392147</v>
      </c>
      <c r="N16" s="8">
        <v>1081.5697670250013</v>
      </c>
      <c r="O16" s="8">
        <v>503.55675815132497</v>
      </c>
      <c r="P16" s="8">
        <v>371.26828260715519</v>
      </c>
      <c r="Q16" s="8">
        <v>918.47288257922423</v>
      </c>
      <c r="R16" s="8">
        <v>393.06398122701097</v>
      </c>
      <c r="S16" s="8">
        <v>530.79765879300976</v>
      </c>
      <c r="T16" s="8">
        <v>96.256973399214189</v>
      </c>
      <c r="U16" s="8">
        <v>643.61908535749001</v>
      </c>
      <c r="V16" s="8">
        <v>512.06126924404168</v>
      </c>
      <c r="W16" s="8">
        <v>507.80901369768333</v>
      </c>
      <c r="X16" s="8">
        <v>1.3922622162892315</v>
      </c>
      <c r="Y16" s="8">
        <v>0.3014933948657767</v>
      </c>
      <c r="Z16" s="8">
        <v>4.3621328128072949E-2</v>
      </c>
      <c r="AA16" s="8">
        <v>0.52993921440956315</v>
      </c>
      <c r="AB16" s="8">
        <v>-0.53383282891976469</v>
      </c>
      <c r="AC16" s="8">
        <v>1.5943553544873903</v>
      </c>
      <c r="AD16" s="8">
        <v>1.8273309923391601</v>
      </c>
      <c r="AE16" s="8">
        <v>0.28471248387295411</v>
      </c>
      <c r="AF16" s="8">
        <v>0.9732036841619266</v>
      </c>
      <c r="AG16" s="8">
        <v>1.7681889883374473</v>
      </c>
      <c r="AH16" s="8">
        <v>1.8716294041058654</v>
      </c>
      <c r="AI16" s="8">
        <v>2.6715758412724728</v>
      </c>
      <c r="AJ16" s="8">
        <v>3.2903523800897311E-2</v>
      </c>
    </row>
    <row r="17" spans="1:36" s="8" customFormat="1" x14ac:dyDescent="0.25">
      <c r="A17" s="8" t="s">
        <v>63</v>
      </c>
      <c r="B17" s="8">
        <v>359.66408073236454</v>
      </c>
      <c r="C17" s="8">
        <v>343.07330997927318</v>
      </c>
      <c r="D17" s="8">
        <v>323.17399809178693</v>
      </c>
      <c r="E17" s="8">
        <v>343.07330997927318</v>
      </c>
      <c r="F17" s="8">
        <v>664.16712527187372</v>
      </c>
      <c r="G17" s="8">
        <v>1336.3823054480379</v>
      </c>
      <c r="H17" s="8">
        <v>2845.0935927529963</v>
      </c>
      <c r="I17" s="8">
        <v>1045.9024203270228</v>
      </c>
      <c r="J17" s="8">
        <v>1310.1434276765046</v>
      </c>
      <c r="K17" s="8">
        <v>228.54734462403511</v>
      </c>
      <c r="L17" s="8">
        <v>1871.5562894623631</v>
      </c>
      <c r="M17" s="8">
        <v>1812.0666173835732</v>
      </c>
      <c r="N17" s="8">
        <v>1323.2628665622713</v>
      </c>
      <c r="O17" s="8">
        <v>918.52482736862066</v>
      </c>
      <c r="P17" s="8">
        <v>182.05338121751873</v>
      </c>
      <c r="Q17" s="8">
        <v>1722.3598741043327</v>
      </c>
      <c r="R17" s="8">
        <v>289.48325429837399</v>
      </c>
      <c r="S17" s="8">
        <v>222.19436879707388</v>
      </c>
      <c r="T17" s="8">
        <v>51.933110154121493</v>
      </c>
      <c r="U17" s="8">
        <v>923.81027187923883</v>
      </c>
      <c r="V17" s="8">
        <v>188.62160280124723</v>
      </c>
      <c r="W17" s="8">
        <v>255.83881154772394</v>
      </c>
      <c r="X17" s="8">
        <v>1.9475108836323787</v>
      </c>
      <c r="Y17" s="8">
        <v>-0.42328175096912501</v>
      </c>
      <c r="Z17" s="8">
        <v>7.8291049969339398E-3</v>
      </c>
      <c r="AA17" s="8">
        <v>0.31692439626928204</v>
      </c>
      <c r="AB17" s="8">
        <v>-0.46777240279069171</v>
      </c>
      <c r="AC17" s="8">
        <v>2.875899344867801</v>
      </c>
      <c r="AD17" s="8">
        <v>0.72408949801170508</v>
      </c>
      <c r="AE17" s="8">
        <v>1.8531964582444693</v>
      </c>
      <c r="AF17" s="8">
        <v>2.5598305999133126</v>
      </c>
      <c r="AG17" s="8">
        <v>2.1377665242932751</v>
      </c>
      <c r="AH17" s="8">
        <v>1.0185699470329785</v>
      </c>
      <c r="AI17" s="8">
        <v>3.2640691722433761</v>
      </c>
      <c r="AJ17" s="8">
        <v>5.8500749161685354E-3</v>
      </c>
    </row>
    <row r="18" spans="1:36" s="8" customFormat="1" x14ac:dyDescent="0.25">
      <c r="A18" s="8" t="s">
        <v>64</v>
      </c>
      <c r="B18" s="8">
        <v>595.94825027498587</v>
      </c>
      <c r="C18" s="8">
        <v>783.02778722844073</v>
      </c>
      <c r="D18" s="8">
        <v>632.58419728699005</v>
      </c>
      <c r="E18" s="8">
        <v>632.58419728699005</v>
      </c>
      <c r="F18" s="8">
        <v>931.89340832720268</v>
      </c>
      <c r="G18" s="8">
        <v>588.30991178779698</v>
      </c>
      <c r="H18" s="8">
        <v>1517.3279431827466</v>
      </c>
      <c r="I18" s="8">
        <v>1011.442051564803</v>
      </c>
      <c r="J18" s="8">
        <v>1993.2896435363966</v>
      </c>
      <c r="K18" s="8">
        <v>545.5548900074391</v>
      </c>
      <c r="L18" s="8">
        <v>1373.2573627071392</v>
      </c>
      <c r="M18" s="8">
        <v>1248.3853856745377</v>
      </c>
      <c r="N18" s="8">
        <v>1129.9137186196704</v>
      </c>
      <c r="O18" s="8">
        <v>1170.3032064442832</v>
      </c>
      <c r="P18" s="8">
        <v>433.46043147028274</v>
      </c>
      <c r="Q18" s="8">
        <v>955.37846826938107</v>
      </c>
      <c r="R18" s="8">
        <v>502.97715434342479</v>
      </c>
      <c r="S18" s="8">
        <v>581.12373377696235</v>
      </c>
      <c r="T18" s="8">
        <v>302.46756463389437</v>
      </c>
      <c r="U18" s="8">
        <v>924.98261993999927</v>
      </c>
      <c r="V18" s="8">
        <v>521.33774151295552</v>
      </c>
      <c r="W18" s="8">
        <v>551.23073764495894</v>
      </c>
      <c r="X18" s="8">
        <v>0.83688318999755562</v>
      </c>
      <c r="Y18" s="8">
        <v>-0.19860117842286196</v>
      </c>
      <c r="Z18" s="8">
        <v>2.8209544978030073E-2</v>
      </c>
      <c r="AA18" s="8">
        <v>0.97778255710138984</v>
      </c>
      <c r="AB18" s="8">
        <v>-0.32864550562513611</v>
      </c>
      <c r="AC18" s="8">
        <v>0.4406760401134921</v>
      </c>
      <c r="AD18" s="8">
        <v>0.66738866419025888</v>
      </c>
      <c r="AE18" s="8">
        <v>1.0078488879225902</v>
      </c>
      <c r="AF18" s="8">
        <v>1.7782340800849374</v>
      </c>
      <c r="AG18" s="8">
        <v>0.85094391592027785</v>
      </c>
      <c r="AH18" s="8">
        <v>0.57010386355049969</v>
      </c>
      <c r="AI18" s="8">
        <v>1.2597731627346034</v>
      </c>
      <c r="AJ18" s="8">
        <v>2.6195856251044505E-2</v>
      </c>
    </row>
    <row r="19" spans="1:36" s="8" customFormat="1" x14ac:dyDescent="0.25">
      <c r="A19" s="8" t="s">
        <v>65</v>
      </c>
      <c r="B19" s="8">
        <v>192.63561605568393</v>
      </c>
      <c r="C19" s="8">
        <v>230.80513379004253</v>
      </c>
      <c r="D19" s="8">
        <v>132.68302136306755</v>
      </c>
      <c r="E19" s="8">
        <v>192.63561605568393</v>
      </c>
      <c r="F19" s="8">
        <v>778.58006674851015</v>
      </c>
      <c r="G19" s="8">
        <v>912.63460674773637</v>
      </c>
      <c r="H19" s="8">
        <v>1642.596679880721</v>
      </c>
      <c r="I19" s="8">
        <v>975.77254705654047</v>
      </c>
      <c r="J19" s="8">
        <v>1010.131592347221</v>
      </c>
      <c r="K19" s="8">
        <v>87.252552967432152</v>
      </c>
      <c r="L19" s="8">
        <v>1247.8607430618567</v>
      </c>
      <c r="M19" s="8">
        <v>1223.3380884183639</v>
      </c>
      <c r="N19" s="8">
        <v>992.95206970188076</v>
      </c>
      <c r="O19" s="8">
        <v>1169.526112681704</v>
      </c>
      <c r="P19" s="8">
        <v>303.04537991487592</v>
      </c>
      <c r="Q19" s="8">
        <v>1472.0566679315759</v>
      </c>
      <c r="R19" s="8">
        <v>339.69050621574826</v>
      </c>
      <c r="S19" s="8">
        <v>311.45193574974456</v>
      </c>
      <c r="T19" s="8">
        <v>15.408724990783302</v>
      </c>
      <c r="U19" s="8">
        <v>690.51300778790812</v>
      </c>
      <c r="V19" s="8">
        <v>149.04198778721505</v>
      </c>
      <c r="W19" s="8">
        <v>325.57122098274641</v>
      </c>
      <c r="X19" s="8">
        <v>2.3658496146585382</v>
      </c>
      <c r="Y19" s="8">
        <v>0.75709871239384419</v>
      </c>
      <c r="Z19" s="8">
        <v>1.3852607002736972E-3</v>
      </c>
      <c r="AA19" s="8">
        <v>8.2538195311891785E-2</v>
      </c>
      <c r="AB19" s="8">
        <v>-0.58700675962179516</v>
      </c>
      <c r="AC19" s="8">
        <v>1.5905035131786474</v>
      </c>
      <c r="AD19" s="8">
        <v>0.15814507702824246</v>
      </c>
      <c r="AE19" s="8">
        <v>1.5223239963712536</v>
      </c>
      <c r="AF19" s="8">
        <v>1.6974618044139029</v>
      </c>
      <c r="AG19" s="8">
        <v>2.5014498548434494</v>
      </c>
      <c r="AH19" s="8">
        <v>0.85371644627156695</v>
      </c>
      <c r="AI19" s="8">
        <v>3.0370324440837506</v>
      </c>
      <c r="AJ19" s="8">
        <v>3.225393591793671E-2</v>
      </c>
    </row>
    <row r="20" spans="1:36" s="8" customFormat="1" x14ac:dyDescent="0.25">
      <c r="A20" s="8" t="s">
        <v>66</v>
      </c>
      <c r="B20" s="8">
        <v>214.7508831557322</v>
      </c>
      <c r="C20" s="8">
        <v>218.83746018611441</v>
      </c>
      <c r="D20" s="8">
        <v>361.71263500222148</v>
      </c>
      <c r="E20" s="8">
        <v>218.83746018611441</v>
      </c>
      <c r="F20" s="8">
        <v>283.17203015467487</v>
      </c>
      <c r="G20" s="8">
        <v>676.07642543446138</v>
      </c>
      <c r="H20" s="8">
        <v>994.26874789749695</v>
      </c>
      <c r="I20" s="8">
        <v>434.07973282936558</v>
      </c>
      <c r="J20" s="8">
        <v>1577.1264370979773</v>
      </c>
      <c r="K20" s="8">
        <v>222.50910566435121</v>
      </c>
      <c r="L20" s="8">
        <v>1283.0845126251384</v>
      </c>
      <c r="M20" s="8">
        <v>1285.1370274429426</v>
      </c>
      <c r="N20" s="8">
        <v>835.17258666597922</v>
      </c>
      <c r="O20" s="8">
        <v>519.09863340290917</v>
      </c>
      <c r="P20" s="8">
        <v>132.29966212701672</v>
      </c>
      <c r="Q20" s="8">
        <v>866.68601233658489</v>
      </c>
      <c r="R20" s="8">
        <v>160.57274261862935</v>
      </c>
      <c r="S20" s="8">
        <v>466.22835504001398</v>
      </c>
      <c r="T20" s="8">
        <v>87.316108281105372</v>
      </c>
      <c r="U20" s="8">
        <v>602.58690323087399</v>
      </c>
      <c r="V20" s="8">
        <v>272.10985322147144</v>
      </c>
      <c r="W20" s="8">
        <v>369.16910413074271</v>
      </c>
      <c r="X20" s="8">
        <v>1.9322146412019217</v>
      </c>
      <c r="Y20" s="8">
        <v>0.75442210136809329</v>
      </c>
      <c r="Z20" s="8">
        <v>1.5266911363057828E-2</v>
      </c>
      <c r="AA20" s="8">
        <v>0.28223651162250235</v>
      </c>
      <c r="AB20" s="8">
        <v>-0.87432991698580564</v>
      </c>
      <c r="AC20" s="8">
        <v>2.3533769645190352</v>
      </c>
      <c r="AD20" s="8">
        <v>0.1981264399016448</v>
      </c>
      <c r="AE20" s="8">
        <v>1.4347330500387518</v>
      </c>
      <c r="AF20" s="8">
        <v>1.7581896706309854</v>
      </c>
      <c r="AG20" s="8">
        <v>1.3495446409086573</v>
      </c>
      <c r="AH20" s="8">
        <v>1.0903749767077335</v>
      </c>
      <c r="AI20" s="8">
        <v>2.2396610913615933</v>
      </c>
      <c r="AJ20" s="8">
        <v>2.7768744849752038E-2</v>
      </c>
    </row>
    <row r="21" spans="1:36" s="8" customFormat="1" x14ac:dyDescent="0.25">
      <c r="A21" s="8" t="s">
        <v>67</v>
      </c>
      <c r="B21" s="8">
        <v>244.43189952684969</v>
      </c>
      <c r="C21" s="8">
        <v>232.51480144774658</v>
      </c>
      <c r="D21" s="8">
        <v>298.94971203379953</v>
      </c>
      <c r="E21" s="8">
        <v>244.43189952684969</v>
      </c>
      <c r="F21" s="8">
        <v>368.40967155476892</v>
      </c>
      <c r="G21" s="8">
        <v>467.63095552363353</v>
      </c>
      <c r="H21" s="8">
        <v>930.80478526574188</v>
      </c>
      <c r="I21" s="8">
        <v>522.34664229049008</v>
      </c>
      <c r="J21" s="8">
        <v>1398.2202967640008</v>
      </c>
      <c r="K21" s="8">
        <v>176.61848957075367</v>
      </c>
      <c r="L21" s="8">
        <v>1070.8025947237611</v>
      </c>
      <c r="M21" s="8">
        <v>1021.7892759177494</v>
      </c>
      <c r="N21" s="8">
        <v>726.57571377811598</v>
      </c>
      <c r="O21" s="8">
        <v>534.64050865449326</v>
      </c>
      <c r="P21" s="8">
        <v>178.28416007429888</v>
      </c>
      <c r="Q21" s="8">
        <v>814.0062650207966</v>
      </c>
      <c r="R21" s="8">
        <v>179.11776359711894</v>
      </c>
      <c r="S21" s="8">
        <v>354.18162205687418</v>
      </c>
      <c r="T21" s="8">
        <v>88.457495317459674</v>
      </c>
      <c r="U21" s="8">
        <v>562.72706916501852</v>
      </c>
      <c r="V21" s="8">
        <v>235.00396414581627</v>
      </c>
      <c r="W21" s="8">
        <v>294.59279310134525</v>
      </c>
      <c r="X21" s="8">
        <v>1.5716805676102961</v>
      </c>
      <c r="Y21" s="8">
        <v>0.26928956079302224</v>
      </c>
      <c r="Z21" s="8">
        <v>1.3534260831627523E-2</v>
      </c>
      <c r="AA21" s="8">
        <v>0.26004669186027057</v>
      </c>
      <c r="AB21" s="8">
        <v>-0.5372582160662065</v>
      </c>
      <c r="AC21" s="8">
        <v>1.3911919041304617</v>
      </c>
      <c r="AD21" s="8">
        <v>0.19343872938008216</v>
      </c>
      <c r="AE21" s="8">
        <v>1.5440991126916037</v>
      </c>
      <c r="AF21" s="8">
        <v>1.9810304227057018</v>
      </c>
      <c r="AG21" s="8">
        <v>0.99758008370276907</v>
      </c>
      <c r="AH21" s="8">
        <v>0.92818527105510651</v>
      </c>
      <c r="AI21" s="8">
        <v>2.1203407011795461</v>
      </c>
      <c r="AJ21" s="8">
        <v>3.0500953974467331E-2</v>
      </c>
    </row>
    <row r="22" spans="1:36" s="8" customFormat="1" x14ac:dyDescent="0.25">
      <c r="A22" s="8" t="s">
        <v>68</v>
      </c>
      <c r="B22" s="8">
        <v>148.98706256874647</v>
      </c>
      <c r="C22" s="8">
        <v>105.4295055584145</v>
      </c>
      <c r="D22" s="8">
        <v>51.201331895291624</v>
      </c>
      <c r="E22" s="8">
        <v>105.4295055584145</v>
      </c>
      <c r="F22" s="8">
        <v>212.23600643916035</v>
      </c>
      <c r="G22" s="8">
        <v>850.92377683992561</v>
      </c>
      <c r="H22" s="8">
        <v>1442.6644577336231</v>
      </c>
      <c r="I22" s="8">
        <v>446.1710902897936</v>
      </c>
      <c r="J22" s="8">
        <v>858.74947360308715</v>
      </c>
      <c r="K22" s="8">
        <v>45.286792197629147</v>
      </c>
      <c r="L22" s="8">
        <v>779.14978273978932</v>
      </c>
      <c r="M22" s="8">
        <v>481.28264634293078</v>
      </c>
      <c r="N22" s="8">
        <v>630.21621454136005</v>
      </c>
      <c r="O22" s="8">
        <v>320.16263018263254</v>
      </c>
      <c r="P22" s="8">
        <v>85.184397836768611</v>
      </c>
      <c r="Q22" s="8">
        <v>1419.3769206157876</v>
      </c>
      <c r="R22" s="8">
        <v>104.48536209831937</v>
      </c>
      <c r="S22" s="8">
        <v>139.58364193662334</v>
      </c>
      <c r="T22" s="8">
        <v>12.174795054446063</v>
      </c>
      <c r="U22" s="8">
        <v>398.59834065855483</v>
      </c>
      <c r="V22" s="8">
        <v>104.51492089642881</v>
      </c>
      <c r="W22" s="8">
        <v>122.04928141652607</v>
      </c>
      <c r="X22" s="8">
        <v>2.5795681963691086</v>
      </c>
      <c r="Y22" s="8">
        <v>0.21118512416337842</v>
      </c>
      <c r="Z22" s="8">
        <v>1.0424585801111151E-2</v>
      </c>
      <c r="AA22" s="8">
        <v>0.22123340348253223</v>
      </c>
      <c r="AB22" s="8">
        <v>-0.59313549004114052</v>
      </c>
      <c r="AC22" s="8">
        <v>3.3203687861608535</v>
      </c>
      <c r="AD22" s="8">
        <v>2.3478036363437729E-2</v>
      </c>
      <c r="AE22" s="8">
        <v>2.0942961952520833</v>
      </c>
      <c r="AF22" s="8">
        <v>2.6211074302146575</v>
      </c>
      <c r="AG22" s="8">
        <v>1.8951928657232768</v>
      </c>
      <c r="AH22" s="8">
        <v>0.96696499242968226</v>
      </c>
      <c r="AI22" s="8">
        <v>2.2031754839053859</v>
      </c>
      <c r="AJ22" s="8">
        <v>2.6749163178989281E-2</v>
      </c>
    </row>
    <row r="23" spans="1:36" s="8" customFormat="1" x14ac:dyDescent="0.25">
      <c r="A23" s="8" t="s">
        <v>69</v>
      </c>
      <c r="B23" s="8">
        <v>125.12585332922067</v>
      </c>
      <c r="C23" s="8">
        <v>67.246927869691419</v>
      </c>
      <c r="D23" s="8">
        <v>22.022078234534032</v>
      </c>
      <c r="E23" s="8">
        <v>67.246927869691419</v>
      </c>
      <c r="F23" s="8">
        <v>315.77971847551618</v>
      </c>
      <c r="G23" s="8">
        <v>763.84293908112568</v>
      </c>
      <c r="H23" s="8">
        <v>1355.5570580429787</v>
      </c>
      <c r="I23" s="8">
        <v>558.62071467177407</v>
      </c>
      <c r="J23" s="8">
        <v>601.67511195395775</v>
      </c>
      <c r="K23" s="8">
        <v>10.868830127430995</v>
      </c>
      <c r="L23" s="8">
        <v>596.9254815324125</v>
      </c>
      <c r="M23" s="8">
        <v>332.63747103759948</v>
      </c>
      <c r="N23" s="8">
        <v>577.77309810209329</v>
      </c>
      <c r="O23" s="8">
        <v>407.19713159150359</v>
      </c>
      <c r="P23" s="8">
        <v>74.630578635753025</v>
      </c>
      <c r="Q23" s="8">
        <v>972.64075835026085</v>
      </c>
      <c r="R23" s="8">
        <v>100.86682141958968</v>
      </c>
      <c r="S23" s="8">
        <v>55.07381790696703</v>
      </c>
      <c r="T23" s="8">
        <v>0.76092469090287895</v>
      </c>
      <c r="U23" s="8">
        <v>322.39571670912522</v>
      </c>
      <c r="V23" s="8">
        <v>44.527066890786237</v>
      </c>
      <c r="W23" s="8">
        <v>87.748700027671362</v>
      </c>
      <c r="X23" s="8">
        <v>3.1029627658889316</v>
      </c>
      <c r="Y23" s="8">
        <v>0.38390939182409711</v>
      </c>
      <c r="Z23" s="8">
        <v>9.1046103711390613E-3</v>
      </c>
      <c r="AA23" s="8">
        <v>0.17962971024050839</v>
      </c>
      <c r="AB23" s="8">
        <v>-0.36680888423800706</v>
      </c>
      <c r="AC23" s="8">
        <v>3.3554372457061068</v>
      </c>
      <c r="AD23" s="8">
        <v>0.47890688645120799</v>
      </c>
      <c r="AE23" s="8">
        <v>2.4694173721034978</v>
      </c>
      <c r="AF23" s="8">
        <v>3.4495461518457438</v>
      </c>
      <c r="AG23" s="8">
        <v>3.8362991766697081</v>
      </c>
      <c r="AH23" s="8">
        <v>0.88871826420445799</v>
      </c>
      <c r="AI23" s="8">
        <v>2.901196208794159</v>
      </c>
      <c r="AJ23" s="8">
        <v>1.0588851354694759E-2</v>
      </c>
    </row>
    <row r="24" spans="1:36" s="8" customFormat="1" x14ac:dyDescent="0.25">
      <c r="A24" s="8" t="s">
        <v>70</v>
      </c>
      <c r="B24" s="8">
        <v>105.33850908180904</v>
      </c>
      <c r="C24" s="8">
        <v>75.795266158211504</v>
      </c>
      <c r="D24" s="8">
        <v>103.50376770230996</v>
      </c>
      <c r="E24" s="8">
        <v>103.50376770230996</v>
      </c>
      <c r="F24" s="8">
        <v>131.00281799074855</v>
      </c>
      <c r="G24" s="8">
        <v>612.30856786305685</v>
      </c>
      <c r="H24" s="8">
        <v>470.79475547086321</v>
      </c>
      <c r="I24" s="8">
        <v>186.81147276361276</v>
      </c>
      <c r="J24" s="8">
        <v>309.92048310162693</v>
      </c>
      <c r="K24" s="8">
        <v>77.893282579922129</v>
      </c>
      <c r="L24" s="8">
        <v>530.23514449259926</v>
      </c>
      <c r="M24" s="8">
        <v>762.18691463647008</v>
      </c>
      <c r="N24" s="8">
        <v>390.35761928624504</v>
      </c>
      <c r="O24" s="8">
        <v>225.35719114796953</v>
      </c>
      <c r="P24" s="8">
        <v>69.730591149567218</v>
      </c>
      <c r="Q24" s="8">
        <v>430.06912356674627</v>
      </c>
      <c r="R24" s="8">
        <v>72.370813574593498</v>
      </c>
      <c r="S24" s="8">
        <v>98.7530527986995</v>
      </c>
      <c r="T24" s="8">
        <v>14.077106781703263</v>
      </c>
      <c r="U24" s="8">
        <v>242.67604857741424</v>
      </c>
      <c r="V24" s="8">
        <v>89.054133781572475</v>
      </c>
      <c r="W24" s="8">
        <v>93.903593290135987</v>
      </c>
      <c r="X24" s="8">
        <v>1.9151131444464178</v>
      </c>
      <c r="Y24" s="8">
        <v>-0.1404310152462081</v>
      </c>
      <c r="Z24" s="8">
        <v>1.2554162104282729E-2</v>
      </c>
      <c r="AA24" s="8">
        <v>0.25566168641579662</v>
      </c>
      <c r="AB24" s="8">
        <v>-0.78261564139671624</v>
      </c>
      <c r="AC24" s="8">
        <v>3.1343952530505956</v>
      </c>
      <c r="AD24" s="8">
        <v>0.13052969124144448</v>
      </c>
      <c r="AE24" s="8">
        <v>1.3681031636247571</v>
      </c>
      <c r="AF24" s="8">
        <v>1.6500008552405487</v>
      </c>
      <c r="AG24" s="8">
        <v>2.4681480650216998</v>
      </c>
      <c r="AH24" s="8">
        <v>1.1276005708851964</v>
      </c>
      <c r="AI24" s="8">
        <v>3.0973903538176262</v>
      </c>
      <c r="AJ24" s="8">
        <v>4.1982476118009482E-2</v>
      </c>
    </row>
    <row r="25" spans="1:36" s="8" customFormat="1" x14ac:dyDescent="0.25">
      <c r="A25" s="8" t="s">
        <v>71</v>
      </c>
      <c r="B25" s="8">
        <v>88.461068400193213</v>
      </c>
      <c r="C25" s="8">
        <v>78.644712254384871</v>
      </c>
      <c r="D25" s="8">
        <v>19.269318455217281</v>
      </c>
      <c r="E25" s="8">
        <v>78.644712254384871</v>
      </c>
      <c r="F25" s="8">
        <v>73.796347252430422</v>
      </c>
      <c r="G25" s="8">
        <v>239.30088486473329</v>
      </c>
      <c r="H25" s="8">
        <v>460.8396240776467</v>
      </c>
      <c r="I25" s="8">
        <v>193.46171936684814</v>
      </c>
      <c r="J25" s="8">
        <v>240.0094682634269</v>
      </c>
      <c r="K25" s="8">
        <v>16.605157139130689</v>
      </c>
      <c r="L25" s="8">
        <v>178.93674938147061</v>
      </c>
      <c r="M25" s="8">
        <v>169.01073475661286</v>
      </c>
      <c r="N25" s="8">
        <v>186.19923437415937</v>
      </c>
      <c r="O25" s="8">
        <v>181.06284668095483</v>
      </c>
      <c r="P25" s="8">
        <v>27.138392231182916</v>
      </c>
      <c r="Q25" s="8">
        <v>403.58043706332734</v>
      </c>
      <c r="R25" s="8">
        <v>50.207251917374244</v>
      </c>
      <c r="S25" s="8">
        <v>18.990971692057595</v>
      </c>
      <c r="T25" s="8">
        <v>2.092542899982917</v>
      </c>
      <c r="U25" s="8">
        <v>77.374972010190049</v>
      </c>
      <c r="V25" s="8">
        <v>24.11882789917588</v>
      </c>
      <c r="W25" s="8">
        <v>38.672822074278578</v>
      </c>
      <c r="X25" s="8">
        <v>1.243425467584953</v>
      </c>
      <c r="Y25" s="8">
        <v>-1.0240297219080661</v>
      </c>
      <c r="Z25" s="8">
        <v>2.8473915905330889E-2</v>
      </c>
      <c r="AA25" s="8">
        <v>0.51202904434899932</v>
      </c>
      <c r="AB25" s="8">
        <v>-1.2948692287097516</v>
      </c>
      <c r="AC25" s="8">
        <v>3.1404185732130241</v>
      </c>
      <c r="AD25" s="8">
        <v>0.19140852470395614</v>
      </c>
      <c r="AE25" s="8">
        <v>1.9460804591450012</v>
      </c>
      <c r="AF25" s="8">
        <v>3.6597056911909753</v>
      </c>
      <c r="AG25" s="8">
        <v>2.9883022701147586</v>
      </c>
      <c r="AH25" s="8">
        <v>1.2095108257463896</v>
      </c>
      <c r="AI25" s="8">
        <v>2.8088831790186144</v>
      </c>
      <c r="AJ25" s="8">
        <v>3.7900480894151281E-2</v>
      </c>
    </row>
    <row r="26" spans="1:36" s="8" customFormat="1" x14ac:dyDescent="0.25">
      <c r="A26" s="8" t="s">
        <v>72</v>
      </c>
      <c r="B26" s="8">
        <v>41.320630634300777</v>
      </c>
      <c r="C26" s="8">
        <v>36.472910031019076</v>
      </c>
      <c r="D26" s="8">
        <v>52.30243580701832</v>
      </c>
      <c r="E26" s="8">
        <v>41.320630634300777</v>
      </c>
      <c r="F26" s="8">
        <v>47.481370712804065</v>
      </c>
      <c r="G26" s="8">
        <v>102.16570729182023</v>
      </c>
      <c r="H26" s="8">
        <v>172.55561081575252</v>
      </c>
      <c r="I26" s="8">
        <v>71.339009016525253</v>
      </c>
      <c r="J26" s="8">
        <v>182.75950335655443</v>
      </c>
      <c r="K26" s="8">
        <v>36.833257654071708</v>
      </c>
      <c r="L26" s="8">
        <v>186.92080381581445</v>
      </c>
      <c r="M26" s="8">
        <v>172.75612500052671</v>
      </c>
      <c r="N26" s="8">
        <v>137.36065905378638</v>
      </c>
      <c r="O26" s="8">
        <v>80.040657545658135</v>
      </c>
      <c r="P26" s="8">
        <v>33.546068174656661</v>
      </c>
      <c r="Q26" s="8">
        <v>132.44343251709489</v>
      </c>
      <c r="R26" s="8">
        <v>34.37613644793192</v>
      </c>
      <c r="S26" s="8">
        <v>49.37652639934975</v>
      </c>
      <c r="T26" s="8">
        <v>9.5115586362859865</v>
      </c>
      <c r="U26" s="8">
        <v>82.064364253231872</v>
      </c>
      <c r="V26" s="8">
        <v>24.737259383770134</v>
      </c>
      <c r="W26" s="8">
        <v>41.876331423640835</v>
      </c>
      <c r="X26" s="8">
        <v>1.7330346886374952</v>
      </c>
      <c r="Y26" s="8">
        <v>1.9272787751472231E-2</v>
      </c>
      <c r="Z26" s="8">
        <v>1.0502534276306626E-2</v>
      </c>
      <c r="AA26" s="8">
        <v>0.42968156171923177</v>
      </c>
      <c r="AB26" s="8">
        <v>-0.75337143531501893</v>
      </c>
      <c r="AC26" s="8">
        <v>1.6066954379414482</v>
      </c>
      <c r="AD26" s="8">
        <v>0.38168507873854013</v>
      </c>
      <c r="AE26" s="8">
        <v>1.0532837665260002</v>
      </c>
      <c r="AF26" s="8">
        <v>1.8880491745072439</v>
      </c>
      <c r="AG26" s="8">
        <v>1.9532553230155576</v>
      </c>
      <c r="AH26" s="8">
        <v>1.1875993612102034</v>
      </c>
      <c r="AI26" s="8">
        <v>2.8039792821667251</v>
      </c>
      <c r="AJ26" s="8">
        <v>1.7692051746280975E-2</v>
      </c>
    </row>
    <row r="27" spans="1:36" s="8" customFormat="1" x14ac:dyDescent="0.25">
      <c r="A27" s="8" t="s">
        <v>73</v>
      </c>
      <c r="B27" s="8">
        <v>20.951305673729973</v>
      </c>
      <c r="C27" s="8">
        <v>21.085901111682901</v>
      </c>
      <c r="D27" s="8">
        <v>57.257403409788481</v>
      </c>
      <c r="E27" s="8">
        <v>21.085901111682901</v>
      </c>
      <c r="F27" s="8">
        <v>50.913758957103155</v>
      </c>
      <c r="G27" s="8">
        <v>86.395161870935226</v>
      </c>
      <c r="H27" s="8">
        <v>186.24391648142517</v>
      </c>
      <c r="I27" s="8">
        <v>26.600986412941623</v>
      </c>
      <c r="J27" s="8">
        <v>133.21626449483787</v>
      </c>
      <c r="K27" s="8">
        <v>34.719874018182345</v>
      </c>
      <c r="L27" s="8">
        <v>185.51185303328316</v>
      </c>
      <c r="M27" s="8">
        <v>219.57350304944993</v>
      </c>
      <c r="N27" s="8">
        <v>109.80571318288655</v>
      </c>
      <c r="O27" s="8">
        <v>54.396563380544372</v>
      </c>
      <c r="P27" s="8">
        <v>21.861482630675127</v>
      </c>
      <c r="Q27" s="8">
        <v>130.95530406184662</v>
      </c>
      <c r="R27" s="8">
        <v>27.139055090472564</v>
      </c>
      <c r="S27" s="8">
        <v>70.266595260613101</v>
      </c>
      <c r="T27" s="8">
        <v>7.9897092544802293</v>
      </c>
      <c r="U27" s="8">
        <v>96.132540982357341</v>
      </c>
      <c r="V27" s="8">
        <v>27.210985322147145</v>
      </c>
      <c r="W27" s="8">
        <v>40.803774351345758</v>
      </c>
      <c r="X27" s="8">
        <v>2.3806025375993403</v>
      </c>
      <c r="Y27" s="8">
        <v>0.95242393084192811</v>
      </c>
      <c r="Z27" s="8">
        <v>2.1334116651728754E-2</v>
      </c>
      <c r="AA27" s="8">
        <v>0.29959792283479048</v>
      </c>
      <c r="AB27" s="8">
        <v>-9.5459925457294328E-2</v>
      </c>
      <c r="AC27" s="8">
        <v>1.9825592768180287</v>
      </c>
      <c r="AD27" s="8">
        <v>0.50811880766769557</v>
      </c>
      <c r="AE27" s="8">
        <v>-2.8890746363476459E-2</v>
      </c>
      <c r="AF27" s="8">
        <v>0.92285933294705602</v>
      </c>
      <c r="AG27" s="8">
        <v>2.1195468033930105</v>
      </c>
      <c r="AH27" s="8">
        <v>0.94841459605790235</v>
      </c>
      <c r="AI27" s="8">
        <v>3.0124428648717707</v>
      </c>
      <c r="AJ27" s="8">
        <v>2.8018547032384478E-2</v>
      </c>
    </row>
    <row r="28" spans="1:36" s="8" customFormat="1" x14ac:dyDescent="0.25">
      <c r="A28" s="8" t="s">
        <v>74</v>
      </c>
      <c r="B28" s="8">
        <v>33.754881363231618</v>
      </c>
      <c r="C28" s="8">
        <v>28.494460961733651</v>
      </c>
      <c r="D28" s="8">
        <v>4.9549676027701572</v>
      </c>
      <c r="E28" s="8">
        <v>28.494460961733651</v>
      </c>
      <c r="F28" s="8">
        <v>54.346147201402239</v>
      </c>
      <c r="G28" s="8">
        <v>66.510561122862839</v>
      </c>
      <c r="H28" s="8">
        <v>224.82005063013909</v>
      </c>
      <c r="I28" s="8">
        <v>120.9135746042801</v>
      </c>
      <c r="J28" s="8">
        <v>102.93984074601109</v>
      </c>
      <c r="K28" s="8">
        <v>2.7172075318577487</v>
      </c>
      <c r="L28" s="8">
        <v>88.294249038625921</v>
      </c>
      <c r="M28" s="8">
        <v>58.053548780664798</v>
      </c>
      <c r="N28" s="8">
        <v>77.402405080744387</v>
      </c>
      <c r="O28" s="8">
        <v>103.35347042303431</v>
      </c>
      <c r="P28" s="8">
        <v>19.599949944743219</v>
      </c>
      <c r="Q28" s="8">
        <v>134.2291866633928</v>
      </c>
      <c r="R28" s="8">
        <v>17.18806822396596</v>
      </c>
      <c r="S28" s="8">
        <v>5.6972915076172788</v>
      </c>
      <c r="T28" s="8">
        <v>0</v>
      </c>
      <c r="U28" s="8">
        <v>63.306795281064588</v>
      </c>
      <c r="V28" s="8">
        <v>9.2764722689137997</v>
      </c>
      <c r="W28" s="8">
        <v>18.39400908435459</v>
      </c>
      <c r="X28" s="8">
        <v>1.4416968940627872</v>
      </c>
      <c r="Y28" s="8">
        <v>-0.63144554300280653</v>
      </c>
      <c r="Z28" s="8">
        <v>2.4274766322121225E-2</v>
      </c>
      <c r="AA28" s="8">
        <v>0.30614891541713135</v>
      </c>
      <c r="AB28" s="8">
        <v>-0.9273371666489677</v>
      </c>
      <c r="AC28" s="8">
        <v>1.7627334724917199</v>
      </c>
      <c r="AD28" s="8">
        <v>0.74407230454969875</v>
      </c>
      <c r="AE28" s="8">
        <v>2.8144969069388841</v>
      </c>
      <c r="AF28" s="8">
        <v>4.1753814204678923</v>
      </c>
      <c r="AG28" s="8" t="e">
        <v>#DIV/0!</v>
      </c>
      <c r="AH28" s="8">
        <v>0.47995910712568979</v>
      </c>
      <c r="AI28" s="8">
        <v>2.6457360857720484</v>
      </c>
      <c r="AJ28" s="8">
        <v>4.3194174149295585E-2</v>
      </c>
    </row>
    <row r="29" spans="1:36" s="8" customFormat="1" x14ac:dyDescent="0.25">
      <c r="A29" s="8" t="s">
        <v>75</v>
      </c>
      <c r="B29" s="8">
        <v>33.754881363231618</v>
      </c>
      <c r="C29" s="8">
        <v>26.214904084794956</v>
      </c>
      <c r="D29" s="8">
        <v>5.5055195586335079</v>
      </c>
      <c r="E29" s="8">
        <v>26.214904084794956</v>
      </c>
      <c r="F29" s="8">
        <v>73.796347252430422</v>
      </c>
      <c r="G29" s="8">
        <v>25.370007850988916</v>
      </c>
      <c r="H29" s="8">
        <v>144.76420234302313</v>
      </c>
      <c r="I29" s="8">
        <v>101.56740266759529</v>
      </c>
      <c r="J29" s="8">
        <v>95.233114700855168</v>
      </c>
      <c r="K29" s="8">
        <v>1.5095597399209717</v>
      </c>
      <c r="L29" s="8">
        <v>62.463484692219396</v>
      </c>
      <c r="M29" s="8">
        <v>61.564852134334039</v>
      </c>
      <c r="N29" s="8">
        <v>68.129915972324909</v>
      </c>
      <c r="O29" s="8">
        <v>63.721688531494834</v>
      </c>
      <c r="P29" s="8">
        <v>15.453806687201386</v>
      </c>
      <c r="Q29" s="8">
        <v>59.822763900979929</v>
      </c>
      <c r="R29" s="8">
        <v>15.831115469442329</v>
      </c>
      <c r="S29" s="8">
        <v>4.7477429230143988</v>
      </c>
      <c r="T29" s="8">
        <v>2.4730052454343565</v>
      </c>
      <c r="U29" s="8">
        <v>50.410966612699575</v>
      </c>
      <c r="V29" s="8">
        <v>12.368629691885067</v>
      </c>
      <c r="W29" s="8">
        <v>15.642461078321858</v>
      </c>
      <c r="X29" s="8">
        <v>1.3779011601016442</v>
      </c>
      <c r="Y29" s="8">
        <v>-0.74491975300694124</v>
      </c>
      <c r="Z29" s="8">
        <v>2.330186925329323E-2</v>
      </c>
      <c r="AA29" s="8">
        <v>0.62728821826273062</v>
      </c>
      <c r="AB29" s="8">
        <v>0.21176491132644493</v>
      </c>
      <c r="AC29" s="8">
        <v>0.71516170945655022</v>
      </c>
      <c r="AD29" s="8">
        <v>1.2749384214819319</v>
      </c>
      <c r="AE29" s="8">
        <v>2.6816026364415384</v>
      </c>
      <c r="AF29" s="8">
        <v>4.3261495940507739</v>
      </c>
      <c r="AG29" s="8">
        <v>-0.71213744802633372</v>
      </c>
      <c r="AH29" s="8">
        <v>0.30927543841061267</v>
      </c>
      <c r="AI29" s="8">
        <v>2.3154212653986317</v>
      </c>
      <c r="AJ29" s="8">
        <v>1.851549814670797E-2</v>
      </c>
    </row>
    <row r="30" spans="1:36" s="8" customFormat="1" x14ac:dyDescent="0.25">
      <c r="A30" s="8" t="s">
        <v>76</v>
      </c>
      <c r="B30" s="8">
        <v>22.115267100048303</v>
      </c>
      <c r="C30" s="8">
        <v>4.5591137538773845</v>
      </c>
      <c r="D30" s="8">
        <v>1.1011039117267016</v>
      </c>
      <c r="E30" s="8">
        <v>4.5591137538773845</v>
      </c>
      <c r="F30" s="8">
        <v>17.734005928878627</v>
      </c>
      <c r="G30" s="8">
        <v>31.54109084177</v>
      </c>
      <c r="H30" s="8">
        <v>104.52887962877315</v>
      </c>
      <c r="I30" s="8">
        <v>32.042097270134221</v>
      </c>
      <c r="J30" s="8">
        <v>89.177829951089819</v>
      </c>
      <c r="K30" s="8">
        <v>1.2076477919367772</v>
      </c>
      <c r="L30" s="8">
        <v>112.2464123416574</v>
      </c>
      <c r="M30" s="8">
        <v>33.94259908546934</v>
      </c>
      <c r="N30" s="8">
        <v>32.99234817780178</v>
      </c>
      <c r="O30" s="8">
        <v>24.089906639955366</v>
      </c>
      <c r="P30" s="8">
        <v>1.1307663429659549</v>
      </c>
      <c r="Q30" s="8">
        <v>50.893993169490393</v>
      </c>
      <c r="R30" s="8">
        <v>4.5231758484120936</v>
      </c>
      <c r="S30" s="8">
        <v>5.6972915076172788</v>
      </c>
      <c r="T30" s="8">
        <v>0</v>
      </c>
      <c r="U30" s="8">
        <v>49.238618551939126</v>
      </c>
      <c r="V30" s="8">
        <v>4.9474518767540259</v>
      </c>
      <c r="W30" s="8">
        <v>5.3223716921856523</v>
      </c>
      <c r="X30" s="8">
        <v>2.8553061518094083</v>
      </c>
      <c r="Y30" s="8">
        <v>0.2233158595125663</v>
      </c>
      <c r="Z30" s="8">
        <v>2.6672272024839492E-2</v>
      </c>
      <c r="AA30" s="8">
        <v>0.43162278003676002</v>
      </c>
      <c r="AB30" s="8">
        <v>-0.44191033947872577</v>
      </c>
      <c r="AC30" s="8">
        <v>4.8018598037815412</v>
      </c>
      <c r="AD30" s="8">
        <v>1.0383342950652266</v>
      </c>
      <c r="AE30" s="8">
        <v>2.824560590283582</v>
      </c>
      <c r="AF30" s="8">
        <v>3.9683369634648802</v>
      </c>
      <c r="AG30" s="8" t="e">
        <v>#DIV/0!</v>
      </c>
      <c r="AH30" s="8">
        <v>1.188807142813509</v>
      </c>
      <c r="AI30" s="8">
        <v>2.7783394610086263</v>
      </c>
      <c r="AJ30" s="8">
        <v>1.3410341879800971E-2</v>
      </c>
    </row>
    <row r="31" spans="1:36" s="8" customFormat="1" x14ac:dyDescent="0.25">
      <c r="A31" s="8" t="s">
        <v>77</v>
      </c>
      <c r="B31" s="8">
        <v>8.7297106973874889</v>
      </c>
      <c r="C31" s="8">
        <v>15.38700891933617</v>
      </c>
      <c r="D31" s="8">
        <v>15.966006720037175</v>
      </c>
      <c r="E31" s="8">
        <v>15.38700891933617</v>
      </c>
      <c r="F31" s="8">
        <v>37.756270687289984</v>
      </c>
      <c r="G31" s="8">
        <v>56.91109869275892</v>
      </c>
      <c r="H31" s="8">
        <v>57.656802652378836</v>
      </c>
      <c r="I31" s="8">
        <v>14.509628952513612</v>
      </c>
      <c r="J31" s="8">
        <v>84.223506064918155</v>
      </c>
      <c r="K31" s="8">
        <v>10.566918179446802</v>
      </c>
      <c r="L31" s="8">
        <v>61.993834431375639</v>
      </c>
      <c r="M31" s="8">
        <v>63.20346036604635</v>
      </c>
      <c r="N31" s="8">
        <v>57.283950672568878</v>
      </c>
      <c r="O31" s="8">
        <v>29.5295629780098</v>
      </c>
      <c r="P31" s="8">
        <v>9.7999749723716096</v>
      </c>
      <c r="Q31" s="8">
        <v>62.799020811476453</v>
      </c>
      <c r="R31" s="8">
        <v>5.4278110180945127</v>
      </c>
      <c r="S31" s="8">
        <v>19.940520276660475</v>
      </c>
      <c r="T31" s="8">
        <v>6.0873975272230316</v>
      </c>
      <c r="U31" s="8">
        <v>25.791657336730019</v>
      </c>
      <c r="V31" s="8">
        <v>21.026670476204611</v>
      </c>
      <c r="W31" s="8">
        <v>20.483595376432543</v>
      </c>
      <c r="X31" s="8">
        <v>1.8964181802038049</v>
      </c>
      <c r="Y31" s="8">
        <v>0.41275615271192329</v>
      </c>
      <c r="Z31" s="8">
        <v>5.7203380346519325E-3</v>
      </c>
      <c r="AA31" s="8">
        <v>0.22189575977575099</v>
      </c>
      <c r="AB31" s="8">
        <v>0.35455626643614252</v>
      </c>
      <c r="AC31" s="8">
        <v>2.5378600616515166</v>
      </c>
      <c r="AD31" s="8">
        <v>-0.12325122953246979</v>
      </c>
      <c r="AE31" s="8">
        <v>1.418568230607745</v>
      </c>
      <c r="AF31" s="8">
        <v>2.078519881215303</v>
      </c>
      <c r="AG31" s="8">
        <v>0.79565719217236253</v>
      </c>
      <c r="AH31" s="8">
        <v>1.265220258332677</v>
      </c>
      <c r="AI31" s="8">
        <v>1.5877831267941831</v>
      </c>
      <c r="AJ31" s="8">
        <v>2.1697310659215062E-2</v>
      </c>
    </row>
    <row r="32" spans="1:36" s="8" customFormat="1" x14ac:dyDescent="0.25">
      <c r="A32" s="8" t="s">
        <v>78</v>
      </c>
      <c r="B32" s="8">
        <v>8.1477299842283237</v>
      </c>
      <c r="C32" s="8">
        <v>17.096676577040189</v>
      </c>
      <c r="D32" s="8">
        <v>14.31435085244712</v>
      </c>
      <c r="E32" s="8">
        <v>14.31435085244712</v>
      </c>
      <c r="F32" s="8">
        <v>32.035623613458164</v>
      </c>
      <c r="G32" s="8">
        <v>26.741359626718047</v>
      </c>
      <c r="H32" s="8">
        <v>27.376611331345348</v>
      </c>
      <c r="I32" s="8">
        <v>48.365429841712036</v>
      </c>
      <c r="J32" s="8">
        <v>58.350925770466176</v>
      </c>
      <c r="K32" s="8">
        <v>7.5477986996048569</v>
      </c>
      <c r="L32" s="8">
        <v>39.920272171719169</v>
      </c>
      <c r="M32" s="8">
        <v>29.260861280577014</v>
      </c>
      <c r="N32" s="8">
        <v>30.648242447017587</v>
      </c>
      <c r="O32" s="8">
        <v>27.198281690272186</v>
      </c>
      <c r="P32" s="8">
        <v>17.338417258811308</v>
      </c>
      <c r="Q32" s="8">
        <v>34.822205852809219</v>
      </c>
      <c r="R32" s="8">
        <v>18.997338563330793</v>
      </c>
      <c r="S32" s="8">
        <v>18.990971692057595</v>
      </c>
      <c r="T32" s="8">
        <v>3.6143922817886751</v>
      </c>
      <c r="U32" s="8">
        <v>31.653397640532294</v>
      </c>
      <c r="V32" s="8">
        <v>12.987061176479319</v>
      </c>
      <c r="W32" s="8">
        <v>18.994155127694192</v>
      </c>
      <c r="X32" s="8">
        <v>1.098342097118546</v>
      </c>
      <c r="Y32" s="8">
        <v>0.40809329498857955</v>
      </c>
      <c r="Z32" s="8">
        <v>8.0343087630301829E-3</v>
      </c>
      <c r="AA32" s="8">
        <v>0.13061388003694174</v>
      </c>
      <c r="AB32" s="8">
        <v>0.23616156563391191</v>
      </c>
      <c r="AC32" s="8">
        <v>0.62510061125091976</v>
      </c>
      <c r="AD32" s="8">
        <v>-0.34706371377374318</v>
      </c>
      <c r="AE32" s="8">
        <v>1.3481789027163469</v>
      </c>
      <c r="AF32" s="8">
        <v>1.6194418209772483</v>
      </c>
      <c r="AG32" s="8">
        <v>1.0623028515585351</v>
      </c>
      <c r="AH32" s="8">
        <v>0.33476119158575429</v>
      </c>
      <c r="AI32" s="8">
        <v>1.1718972328770183</v>
      </c>
      <c r="AJ32" s="8">
        <v>4.4061799476174002E-2</v>
      </c>
    </row>
    <row r="33" spans="1:36" s="8" customFormat="1" x14ac:dyDescent="0.25">
      <c r="A33" s="8" t="s">
        <v>79</v>
      </c>
      <c r="B33" s="8">
        <v>12.803575689501651</v>
      </c>
      <c r="C33" s="8">
        <v>7.4085598500507484</v>
      </c>
      <c r="D33" s="8">
        <v>3.3033117351801047</v>
      </c>
      <c r="E33" s="8">
        <v>7.4085598500507484</v>
      </c>
      <c r="F33" s="8">
        <v>20.594329465794534</v>
      </c>
      <c r="G33" s="8">
        <v>32.226766729634569</v>
      </c>
      <c r="H33" s="8">
        <v>54.338425521306675</v>
      </c>
      <c r="I33" s="8">
        <v>39.901479619412434</v>
      </c>
      <c r="J33" s="8">
        <v>36.33170849859215</v>
      </c>
      <c r="K33" s="8">
        <v>2.1133836358893601</v>
      </c>
      <c r="L33" s="8">
        <v>34.2844690415941</v>
      </c>
      <c r="M33" s="8">
        <v>39.092510670850892</v>
      </c>
      <c r="N33" s="8">
        <v>35.308088770093121</v>
      </c>
      <c r="O33" s="8">
        <v>27.975375452851392</v>
      </c>
      <c r="P33" s="8">
        <v>6.0307538291517595</v>
      </c>
      <c r="Q33" s="8">
        <v>32.738826015461655</v>
      </c>
      <c r="R33" s="8">
        <v>14.021845130077491</v>
      </c>
      <c r="S33" s="8">
        <v>10.445034430631678</v>
      </c>
      <c r="T33" s="8">
        <v>0.19023117272571974</v>
      </c>
      <c r="U33" s="8">
        <v>17.585220911406829</v>
      </c>
      <c r="V33" s="8">
        <v>6.1843148459425334</v>
      </c>
      <c r="W33" s="8">
        <v>12.233439780354583</v>
      </c>
      <c r="X33" s="8">
        <v>2.2527337005942503</v>
      </c>
      <c r="Y33" s="8">
        <v>0.72356508633779715</v>
      </c>
      <c r="Z33" s="8">
        <v>3.0219842202377778E-3</v>
      </c>
      <c r="AA33" s="8">
        <v>0.21003551862937625</v>
      </c>
      <c r="AB33" s="8">
        <v>-0.44191033947872577</v>
      </c>
      <c r="AC33" s="8">
        <v>2.4178492001233218</v>
      </c>
      <c r="AD33" s="8">
        <v>0.73097017446399881</v>
      </c>
      <c r="AE33" s="8">
        <v>1.5087660395793234</v>
      </c>
      <c r="AF33" s="8">
        <v>1.7984119620225678</v>
      </c>
      <c r="AG33" s="8">
        <v>3.4737290972849997</v>
      </c>
      <c r="AH33" s="8">
        <v>0.96319172088301952</v>
      </c>
      <c r="AI33" s="8">
        <v>2.6602065685803811</v>
      </c>
      <c r="AJ33" s="8">
        <v>7.8109357672588031E-3</v>
      </c>
    </row>
  </sheetData>
  <mergeCells count="1">
    <mergeCell ref="AB1:A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"/>
  <sheetViews>
    <sheetView workbookViewId="0">
      <selection activeCell="B14" sqref="B14"/>
    </sheetView>
  </sheetViews>
  <sheetFormatPr defaultRowHeight="15" x14ac:dyDescent="0.25"/>
  <sheetData>
    <row r="1" spans="1:36" x14ac:dyDescent="0.25">
      <c r="A1" s="5" t="s">
        <v>42</v>
      </c>
    </row>
    <row r="2" spans="1:36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</row>
    <row r="3" spans="1:36" s="4" customFormat="1" x14ac:dyDescent="0.25">
      <c r="A3" s="3" t="s">
        <v>36</v>
      </c>
      <c r="B3" s="4">
        <v>30143.691038079</v>
      </c>
      <c r="C3" s="4">
        <v>24445.398059071296</v>
      </c>
      <c r="D3" s="4">
        <v>9618.1426689327382</v>
      </c>
      <c r="E3" s="4">
        <v>24445.398059071296</v>
      </c>
      <c r="F3" s="4">
        <v>59894.030733604341</v>
      </c>
      <c r="G3" s="4">
        <v>124947.97434200827</v>
      </c>
      <c r="H3" s="4">
        <v>170610.62701980284</v>
      </c>
      <c r="I3" s="4">
        <v>102574.61274404894</v>
      </c>
      <c r="J3" s="4">
        <v>105168.18553392474</v>
      </c>
      <c r="K3" s="4">
        <v>5939.8156646410389</v>
      </c>
      <c r="L3" s="4">
        <v>119403.41266665539</v>
      </c>
      <c r="M3" s="4">
        <v>64537.989727330911</v>
      </c>
      <c r="N3" s="4">
        <v>103871.39913898683</v>
      </c>
      <c r="O3" s="4">
        <v>145928.88348722379</v>
      </c>
      <c r="P3" s="4">
        <v>24021.246345740103</v>
      </c>
      <c r="Q3" s="4">
        <v>210735.06105046987</v>
      </c>
      <c r="R3" s="4">
        <v>20539.289210054478</v>
      </c>
      <c r="S3" s="4">
        <v>10866.634002195357</v>
      </c>
      <c r="T3" s="4">
        <v>1181.9062761448968</v>
      </c>
      <c r="U3" s="4">
        <v>53935.044883345508</v>
      </c>
      <c r="V3" s="4">
        <v>8623.4086211822687</v>
      </c>
      <c r="W3" s="4">
        <v>22280.26777789729</v>
      </c>
      <c r="X3" s="4">
        <v>2.0871636617128511</v>
      </c>
      <c r="Y3" s="4">
        <v>-0.13379632583124287</v>
      </c>
      <c r="Z3" s="4">
        <v>4.2185629197108946E-3</v>
      </c>
      <c r="AA3" s="4">
        <v>0.21112770705374356</v>
      </c>
      <c r="AB3" s="4">
        <v>-1.2847813311774643</v>
      </c>
      <c r="AC3" s="4">
        <v>2.3789446000927006</v>
      </c>
      <c r="AD3" s="4">
        <v>-0.30472285028863183</v>
      </c>
      <c r="AE3" s="4">
        <v>2.320215546334484</v>
      </c>
      <c r="AF3" s="4">
        <v>3.2747213082306703</v>
      </c>
      <c r="AG3" s="4">
        <v>2.3293025233999449</v>
      </c>
      <c r="AH3" s="4">
        <v>1.1465491812345339</v>
      </c>
      <c r="AI3" s="4">
        <v>2.9038184914872507</v>
      </c>
      <c r="AJ3" s="4">
        <v>3.7580384016451654E-2</v>
      </c>
    </row>
    <row r="4" spans="1:36" s="4" customFormat="1" x14ac:dyDescent="0.25">
      <c r="A4" s="3" t="s">
        <v>37</v>
      </c>
      <c r="B4" s="4">
        <v>1448.5499950531639</v>
      </c>
      <c r="C4" s="4">
        <v>1130.0903217423565</v>
      </c>
      <c r="D4" s="4">
        <v>699.75153590231889</v>
      </c>
      <c r="E4" s="4">
        <v>1130.0903217423565</v>
      </c>
      <c r="F4" s="4">
        <v>4051.3622576876919</v>
      </c>
      <c r="G4" s="4">
        <v>6316.4462790083753</v>
      </c>
      <c r="H4" s="4">
        <v>8378.9022559572131</v>
      </c>
      <c r="I4" s="4">
        <v>3146.7757790763894</v>
      </c>
      <c r="J4" s="4">
        <v>6535.8541667240088</v>
      </c>
      <c r="K4" s="4">
        <v>449.84880249644954</v>
      </c>
      <c r="L4" s="4">
        <v>5378.9044374435243</v>
      </c>
      <c r="M4" s="4">
        <v>4179.3873384273757</v>
      </c>
      <c r="N4" s="4">
        <v>4779.1458879354504</v>
      </c>
      <c r="O4" s="4">
        <v>2255.9031927674328</v>
      </c>
      <c r="P4" s="4">
        <v>1110.7894709068896</v>
      </c>
      <c r="Q4" s="4">
        <v>6067.3973377381935</v>
      </c>
      <c r="R4" s="4">
        <v>1990.1973733013212</v>
      </c>
      <c r="S4" s="4">
        <v>1241.0600000759639</v>
      </c>
      <c r="T4" s="4">
        <v>152.75563169875295</v>
      </c>
      <c r="U4" s="4">
        <v>3320.0897080736095</v>
      </c>
      <c r="V4" s="4">
        <v>1262.837091541465</v>
      </c>
      <c r="W4" s="4">
        <v>1626.5172324213931</v>
      </c>
      <c r="X4" s="4">
        <v>2.0803147241611528</v>
      </c>
      <c r="Y4" s="4">
        <v>0.52534802362289146</v>
      </c>
      <c r="Z4" s="4">
        <v>3.1477217026825675E-3</v>
      </c>
      <c r="AA4" s="4">
        <v>0.14995301857758064</v>
      </c>
      <c r="AB4" s="4">
        <v>0.84470193228552926</v>
      </c>
      <c r="AC4" s="4">
        <v>2.5075276991145299</v>
      </c>
      <c r="AD4" s="4">
        <v>0.46568345195399563</v>
      </c>
      <c r="AE4" s="4">
        <v>0.66096287038250234</v>
      </c>
      <c r="AF4" s="4">
        <v>2.3968029278178107</v>
      </c>
      <c r="AG4" s="4">
        <v>1.5582146130596053</v>
      </c>
      <c r="AH4" s="4">
        <v>0.69609013459002911</v>
      </c>
      <c r="AI4" s="4">
        <v>1.7266229307081806</v>
      </c>
      <c r="AJ4" s="4">
        <v>4.3307019391624155E-3</v>
      </c>
    </row>
    <row r="5" spans="1:36" s="4" customFormat="1" x14ac:dyDescent="0.25">
      <c r="A5" s="4" t="s">
        <v>38</v>
      </c>
      <c r="B5" s="4">
        <v>1750.597985182771</v>
      </c>
      <c r="C5" s="4">
        <v>2328.5673497928738</v>
      </c>
      <c r="D5" s="4">
        <v>523.57491002604661</v>
      </c>
      <c r="E5" s="4">
        <v>1750.597985182771</v>
      </c>
      <c r="F5" s="4">
        <v>3166.3781553659101</v>
      </c>
      <c r="G5" s="4">
        <v>3023.1449895948685</v>
      </c>
      <c r="H5" s="4">
        <v>12981.491336754303</v>
      </c>
      <c r="I5" s="4">
        <v>9431.8633870068697</v>
      </c>
      <c r="J5" s="4">
        <v>5022.5834597144658</v>
      </c>
      <c r="K5" s="4">
        <v>370.44596017660643</v>
      </c>
      <c r="L5" s="4">
        <v>4297.2998867203569</v>
      </c>
      <c r="M5" s="4">
        <v>5214.9877408695575</v>
      </c>
      <c r="N5" s="4">
        <v>4659.9416732174113</v>
      </c>
      <c r="O5" s="4">
        <v>3724.610404042131</v>
      </c>
      <c r="P5" s="4">
        <v>1552.165266777934</v>
      </c>
      <c r="Q5" s="4">
        <v>4549.8039390760205</v>
      </c>
      <c r="R5" s="4">
        <v>1071.9926760736662</v>
      </c>
      <c r="S5" s="4">
        <v>1084.3844836164888</v>
      </c>
      <c r="T5" s="4">
        <v>227.13602023450937</v>
      </c>
      <c r="U5" s="4">
        <v>2109.0541613080591</v>
      </c>
      <c r="V5" s="4">
        <v>1381.575936583562</v>
      </c>
      <c r="W5" s="4">
        <v>1466.870601680748</v>
      </c>
      <c r="X5" s="4">
        <v>1.4124640821670196</v>
      </c>
      <c r="Y5" s="4">
        <v>-0.25510620421572383</v>
      </c>
      <c r="Z5" s="4">
        <v>3.0303209312602494E-2</v>
      </c>
      <c r="AA5" s="4">
        <v>0.5842970097717175</v>
      </c>
      <c r="AB5" s="4">
        <v>-0.23425596242877356</v>
      </c>
      <c r="AC5" s="4">
        <v>0.9617679954291779</v>
      </c>
      <c r="AD5" s="4">
        <v>1.5125798493199449</v>
      </c>
      <c r="AE5" s="4">
        <v>3.137247772946445</v>
      </c>
      <c r="AF5" s="4">
        <v>2.211553257250706</v>
      </c>
      <c r="AG5" s="4">
        <v>0.70570658762549598</v>
      </c>
      <c r="AH5" s="4">
        <v>1.0268343144188057</v>
      </c>
      <c r="AI5" s="4">
        <v>1.9163490010862729</v>
      </c>
      <c r="AJ5" s="4">
        <v>2.3794710632199553E-2</v>
      </c>
    </row>
    <row r="6" spans="1:36" s="4" customFormat="1" x14ac:dyDescent="0.25">
      <c r="A6" s="3" t="s">
        <v>39</v>
      </c>
      <c r="B6" s="4">
        <v>492239.28719002253</v>
      </c>
      <c r="C6" s="4">
        <v>559334.87089444674</v>
      </c>
      <c r="D6" s="4">
        <v>537055.72521731665</v>
      </c>
      <c r="E6" s="4">
        <v>537055.72521731665</v>
      </c>
      <c r="F6" s="4">
        <v>304935.6598823606</v>
      </c>
      <c r="G6" s="4">
        <v>123321.55113599352</v>
      </c>
      <c r="H6" s="4">
        <v>35599.549862142172</v>
      </c>
      <c r="I6" s="4">
        <v>215067.16144501395</v>
      </c>
      <c r="J6" s="4">
        <v>57772.921317079476</v>
      </c>
      <c r="K6" s="4">
        <v>628556.22083530587</v>
      </c>
      <c r="L6" s="4">
        <v>143008.50442692338</v>
      </c>
      <c r="M6" s="4">
        <v>191834.90881613363</v>
      </c>
      <c r="N6" s="4">
        <v>167421.70662152849</v>
      </c>
      <c r="O6" s="4">
        <v>178795.28708174871</v>
      </c>
      <c r="P6" s="4">
        <v>611057.46253017255</v>
      </c>
      <c r="Q6" s="4">
        <v>66269.038743424331</v>
      </c>
      <c r="R6" s="4">
        <v>605671.79112335795</v>
      </c>
      <c r="S6" s="4">
        <v>502653.03874538047</v>
      </c>
      <c r="T6" s="4">
        <v>740236.86063778424</v>
      </c>
      <c r="U6" s="4">
        <v>286976.73709743033</v>
      </c>
      <c r="V6" s="4">
        <v>593453.65536297602</v>
      </c>
      <c r="W6" s="4">
        <v>548053.34705417824</v>
      </c>
      <c r="X6" s="4">
        <v>-1.6815852020114843</v>
      </c>
      <c r="Y6" s="4">
        <v>2.9244539887160623E-2</v>
      </c>
      <c r="Z6" s="4">
        <v>1.8397633712334024E-3</v>
      </c>
      <c r="AA6" s="4">
        <v>0.37948563141833841</v>
      </c>
      <c r="AB6" s="4">
        <v>0.77019616371895094</v>
      </c>
      <c r="AC6" s="4">
        <v>-2.3088831135025187</v>
      </c>
      <c r="AD6" s="4">
        <v>-0.89647599357247409</v>
      </c>
      <c r="AE6" s="4">
        <v>-1.4937489633116137</v>
      </c>
      <c r="AF6" s="4">
        <v>-3.1210975567358599</v>
      </c>
      <c r="AG6" s="4">
        <v>-0.23594518607295947</v>
      </c>
      <c r="AH6" s="4">
        <v>-1.0048328502088959</v>
      </c>
      <c r="AI6" s="4">
        <v>-1.6292700936262796</v>
      </c>
      <c r="AJ6" s="4">
        <v>2.1193290194578756E-2</v>
      </c>
    </row>
    <row r="7" spans="1:36" s="4" customFormat="1" x14ac:dyDescent="0.25">
      <c r="A7" s="4" t="s">
        <v>40</v>
      </c>
      <c r="B7" s="4">
        <v>688.48318366729325</v>
      </c>
      <c r="C7" s="4">
        <v>495.80362073416552</v>
      </c>
      <c r="D7" s="4">
        <v>153.60399568587488</v>
      </c>
      <c r="E7" s="4">
        <v>495.80362073416552</v>
      </c>
      <c r="F7" s="4">
        <v>238.55098297878669</v>
      </c>
      <c r="G7" s="4">
        <v>419.63364337311396</v>
      </c>
      <c r="H7" s="4">
        <v>4.1479714138402048</v>
      </c>
      <c r="I7" s="4">
        <v>59.852219429118648</v>
      </c>
      <c r="J7" s="4">
        <v>142.02395140358746</v>
      </c>
      <c r="K7" s="4">
        <v>60.080477648854668</v>
      </c>
      <c r="L7" s="4">
        <v>79.370894082594575</v>
      </c>
      <c r="M7" s="4">
        <v>28.324513719598549</v>
      </c>
      <c r="N7" s="4">
        <v>69.725685865724614</v>
      </c>
      <c r="O7" s="4">
        <v>92.474157746925428</v>
      </c>
      <c r="P7" s="4">
        <v>572.54469165509522</v>
      </c>
      <c r="Q7" s="4">
        <v>15.774161625631523</v>
      </c>
      <c r="R7" s="4">
        <v>1567.7327490596317</v>
      </c>
      <c r="S7" s="4">
        <v>451.9851262709708</v>
      </c>
      <c r="T7" s="4">
        <v>39.18762158149827</v>
      </c>
      <c r="U7" s="4">
        <v>282.5358826432697</v>
      </c>
      <c r="V7" s="4">
        <v>169.4502267788254</v>
      </c>
      <c r="W7" s="4">
        <v>225.99305471104753</v>
      </c>
      <c r="X7" s="4">
        <v>-2.8300066814244182</v>
      </c>
      <c r="Y7" s="4">
        <v>-1.1334903711483932</v>
      </c>
      <c r="Z7" s="4">
        <v>0.1709096241223009</v>
      </c>
      <c r="AA7" s="4">
        <v>0.84964927575566418</v>
      </c>
      <c r="AB7" s="4">
        <v>1.3671754706579946</v>
      </c>
      <c r="AC7" s="4">
        <v>-0.44825796336374762</v>
      </c>
      <c r="AD7" s="4">
        <v>-1.9270854732246283</v>
      </c>
      <c r="AE7" s="4">
        <v>-4.7111310884728157</v>
      </c>
      <c r="AF7" s="4">
        <v>-1.6701410465832782</v>
      </c>
      <c r="AG7" s="4">
        <v>0.61649826858782619</v>
      </c>
      <c r="AH7" s="4">
        <v>-1.8317521423362564</v>
      </c>
      <c r="AI7" s="4">
        <v>-2.5807384746922404</v>
      </c>
      <c r="AJ7" s="4">
        <v>0.1854863546341646</v>
      </c>
    </row>
    <row r="8" spans="1:36" s="4" customFormat="1" x14ac:dyDescent="0.25">
      <c r="A8" s="4" t="s">
        <v>41</v>
      </c>
      <c r="B8" s="4">
        <v>672.18772369883663</v>
      </c>
      <c r="C8" s="4">
        <v>524.2980816958991</v>
      </c>
      <c r="D8" s="4">
        <v>505.40669548255602</v>
      </c>
      <c r="E8" s="4">
        <v>524.2980816958991</v>
      </c>
      <c r="F8" s="4">
        <v>437.6295011481339</v>
      </c>
      <c r="G8" s="4">
        <v>667.16263889222205</v>
      </c>
      <c r="H8" s="4">
        <v>124.02434527382212</v>
      </c>
      <c r="I8" s="4">
        <v>289.58801117725085</v>
      </c>
      <c r="J8" s="4">
        <v>721.67984608567133</v>
      </c>
      <c r="K8" s="4">
        <v>500.87192170577839</v>
      </c>
      <c r="L8" s="4">
        <v>256.42904242069011</v>
      </c>
      <c r="M8" s="4">
        <v>256.09105792761005</v>
      </c>
      <c r="N8" s="4">
        <v>363.60875616269237</v>
      </c>
      <c r="O8" s="4">
        <v>541.63435251770602</v>
      </c>
      <c r="P8" s="4">
        <v>687.12901440897849</v>
      </c>
      <c r="Q8" s="4">
        <v>549.41702567765651</v>
      </c>
      <c r="R8" s="4">
        <v>1188.6906129626982</v>
      </c>
      <c r="S8" s="4">
        <v>934.35580724923375</v>
      </c>
      <c r="T8" s="4">
        <v>343.17703559719843</v>
      </c>
      <c r="U8" s="4">
        <v>1007.0469841932312</v>
      </c>
      <c r="V8" s="4">
        <v>496.60048212918537</v>
      </c>
      <c r="W8" s="4">
        <v>618.2730200433175</v>
      </c>
      <c r="X8" s="4">
        <v>-0.52800032543771025</v>
      </c>
      <c r="Y8" s="4">
        <v>0.23785678388388451</v>
      </c>
      <c r="Z8" s="4">
        <v>0.1162241419774937</v>
      </c>
      <c r="AA8" s="4">
        <v>0.22594523003087866</v>
      </c>
      <c r="AB8" s="4">
        <v>-0.30760924776713433</v>
      </c>
      <c r="AC8" s="4">
        <v>-4.2542502812338304E-2</v>
      </c>
      <c r="AD8" s="4">
        <v>-2.1472782769964609</v>
      </c>
      <c r="AE8" s="4">
        <v>-2.0372994839784044</v>
      </c>
      <c r="AF8" s="4">
        <v>-0.37261307381607411</v>
      </c>
      <c r="AG8" s="4">
        <v>0.5454887229278782</v>
      </c>
      <c r="AH8" s="4">
        <v>-1.9734994226070905</v>
      </c>
      <c r="AI8" s="4">
        <v>-0.95542878373106632</v>
      </c>
      <c r="AJ8" s="4">
        <v>4.4714139303202019E-2</v>
      </c>
    </row>
  </sheetData>
  <conditionalFormatting sqref="A3:A4">
    <cfRule type="duplicateValues" dxfId="1" priority="2"/>
  </conditionalFormatting>
  <conditionalFormatting sqref="A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6</vt:lpstr>
      <vt:lpstr>Table S7</vt:lpstr>
      <vt:lpstr>Ark2</vt:lpstr>
      <vt:lpstr>Ark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5T08:58:48Z</dcterms:modified>
</cp:coreProperties>
</file>